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mc:AlternateContent xmlns:mc="http://schemas.openxmlformats.org/markup-compatibility/2006">
    <mc:Choice Requires="x15">
      <x15ac:absPath xmlns:x15ac="http://schemas.microsoft.com/office/spreadsheetml/2010/11/ac" url="C:\Users\amjad\Documents\Journal Submission\"/>
    </mc:Choice>
  </mc:AlternateContent>
  <xr:revisionPtr revIDLastSave="0" documentId="13_ncr:1_{9D59F2B2-BAE5-4AAD-92E2-75576C48EEBC}" xr6:coauthVersionLast="47" xr6:coauthVersionMax="47" xr10:uidLastSave="{00000000-0000-0000-0000-000000000000}"/>
  <bookViews>
    <workbookView xWindow="-120" yWindow="480" windowWidth="29040" windowHeight="15840" xr2:uid="{F7C648DE-36CD-224E-8EF0-065787AB4E82}"/>
  </bookViews>
  <sheets>
    <sheet name="Overview" sheetId="13" r:id="rId1"/>
    <sheet name="1- Demographics " sheetId="6" r:id="rId2"/>
    <sheet name="2- Demographic of cultures" sheetId="2" r:id="rId3"/>
    <sheet name="3- Total cultures" sheetId="1" r:id="rId4"/>
    <sheet name="4- Source of culture" sheetId="10" r:id="rId5"/>
    <sheet name="5- Salmonella Culture" sheetId="4" r:id="rId6"/>
    <sheet name="6- AMC and AMR rates" sheetId="9" r:id="rId7"/>
    <sheet name="7- AMR 2016" sheetId="8" r:id="rId8"/>
    <sheet name="8- AMR 2017" sheetId="7" r:id="rId9"/>
    <sheet name="9- AMR 2018" sheetId="5" r:id="rId10"/>
    <sheet name="10- Combined_AMR" sheetId="11" r:id="rId11"/>
    <sheet name="11- Implementation Science" sheetId="12"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8" i="10" l="1"/>
  <c r="C38" i="10"/>
  <c r="D38" i="10"/>
  <c r="E38" i="10"/>
  <c r="C11" i="6"/>
  <c r="C4" i="6"/>
  <c r="E44" i="2"/>
  <c r="E43" i="2"/>
  <c r="E42" i="2"/>
  <c r="E41" i="2"/>
  <c r="E40" i="2"/>
  <c r="E39" i="2"/>
  <c r="E38" i="2"/>
  <c r="E37" i="2"/>
  <c r="E36" i="2"/>
  <c r="C27" i="2"/>
  <c r="H27" i="2"/>
  <c r="G27" i="2"/>
  <c r="F27" i="2" s="1"/>
  <c r="F20" i="2"/>
  <c r="F22" i="2" s="1"/>
  <c r="F21" i="2"/>
  <c r="F19" i="2"/>
  <c r="F12" i="2"/>
  <c r="F13" i="2"/>
  <c r="F14" i="2"/>
  <c r="F15" i="2"/>
  <c r="F16" i="2"/>
  <c r="F11" i="2"/>
  <c r="F7" i="2"/>
  <c r="F8" i="2"/>
  <c r="F6" i="2"/>
  <c r="F9" i="2"/>
  <c r="G9" i="2"/>
  <c r="H9" i="2"/>
  <c r="E9" i="2"/>
  <c r="C9" i="2" s="1"/>
  <c r="E22" i="2"/>
  <c r="C22" i="2" s="1"/>
  <c r="H22" i="2"/>
  <c r="E17" i="2"/>
  <c r="C17" i="2" s="1"/>
  <c r="F17" i="2"/>
  <c r="H17" i="2"/>
  <c r="G22" i="2"/>
  <c r="G17" i="2"/>
  <c r="C27" i="1"/>
  <c r="D27" i="1"/>
  <c r="E27" i="1"/>
  <c r="B27" i="1"/>
  <c r="B6" i="4"/>
  <c r="E6" i="4"/>
  <c r="D6" i="4"/>
  <c r="C6" i="4"/>
</calcChain>
</file>

<file path=xl/sharedStrings.xml><?xml version="1.0" encoding="utf-8"?>
<sst xmlns="http://schemas.openxmlformats.org/spreadsheetml/2006/main" count="394" uniqueCount="248">
  <si>
    <t>Order</t>
  </si>
  <si>
    <t>Sheets</t>
  </si>
  <si>
    <t>Content</t>
  </si>
  <si>
    <t>Description</t>
  </si>
  <si>
    <t>Page numbers in the original Nigeria's report</t>
  </si>
  <si>
    <t>Demographics</t>
  </si>
  <si>
    <t>Age group and gender of patients</t>
  </si>
  <si>
    <t>Includes demograhics of univariate logistic regression analysis by age groups and gender</t>
  </si>
  <si>
    <t>Demographics of cultures</t>
  </si>
  <si>
    <t xml:space="preserve">Age group, gender and year of cultures. </t>
  </si>
  <si>
    <t>24,84</t>
  </si>
  <si>
    <t>Total cultures</t>
  </si>
  <si>
    <t xml:space="preserve">Cultures based on laboratories </t>
  </si>
  <si>
    <t>Includes laboratory names provided cultures that were valid, invalid, positive with and without AST results.</t>
  </si>
  <si>
    <t>Source of cultures</t>
  </si>
  <si>
    <t xml:space="preserve">Cultures based on specimen type </t>
  </si>
  <si>
    <t>List out all sources of the cultures by year. (2016-2018)</t>
  </si>
  <si>
    <t>Salmonella cultures</t>
  </si>
  <si>
    <t>Cultures based on Salmonella isolates</t>
  </si>
  <si>
    <t>List out all salmonella isolates identified with cultures by year. (2016-2018)</t>
  </si>
  <si>
    <t>86-92</t>
  </si>
  <si>
    <t xml:space="preserve"> AMC and AMR rates</t>
  </si>
  <si>
    <t>AMC and AMR rates of drugs</t>
  </si>
  <si>
    <t>List out all drug names with its consumption in terms of defined daily dose along side its generilzed (all pathogens combined resistance rates over the 3 years. (2016-2018)</t>
  </si>
  <si>
    <t>AMR 2016</t>
  </si>
  <si>
    <t>AMR of salmonella isolates in 2016</t>
  </si>
  <si>
    <t>List out all AMR of salmonella isolates recorded in 2016, including confidence interval if provided.</t>
  </si>
  <si>
    <t>33, 35 and 56-58</t>
  </si>
  <si>
    <t>AMR 2017</t>
  </si>
  <si>
    <t>AMR of salmonella isolates in 2017</t>
  </si>
  <si>
    <t>List out all AMR of salmonella isolates recorded in 2017, including confidence interval if provided.</t>
  </si>
  <si>
    <t>33, 35 and 56-59</t>
  </si>
  <si>
    <t>AMR 2018</t>
  </si>
  <si>
    <t>AMR of salmonella isolates in 2018</t>
  </si>
  <si>
    <t>List out all AMR of salmonella isolates recorded in 2018, including confidence interval if provided.</t>
  </si>
  <si>
    <t>33, 35 and 56-60</t>
  </si>
  <si>
    <t>Combined AMR</t>
  </si>
  <si>
    <t xml:space="preserve">Combined AMR of salmonella isolates </t>
  </si>
  <si>
    <t>List out all AMR of salmonella isolates recorded over the 3 years (2016-2018), including confidence interval if provided.</t>
  </si>
  <si>
    <t>33, 35 and 56-61</t>
  </si>
  <si>
    <t>Implentation Science</t>
  </si>
  <si>
    <t xml:space="preserve">Challenge, barrier and recommendations </t>
  </si>
  <si>
    <t xml:space="preserve">Challenges with its barries that were found in the report, alongside our's and the report's recommendations to deal with the challenges. (a) General implentation (b) Salmonella specific implementation </t>
  </si>
  <si>
    <t>19,26,27,35,60,61 and 77</t>
  </si>
  <si>
    <t>Variable</t>
  </si>
  <si>
    <t>Options</t>
  </si>
  <si>
    <t>N</t>
  </si>
  <si>
    <t>Gender</t>
  </si>
  <si>
    <t>Female</t>
  </si>
  <si>
    <t>Male</t>
  </si>
  <si>
    <t>Total</t>
  </si>
  <si>
    <t>Age</t>
  </si>
  <si>
    <t>less an 1</t>
  </si>
  <si>
    <t>1 to 17</t>
  </si>
  <si>
    <t>18 to 49</t>
  </si>
  <si>
    <t>50 to 65</t>
  </si>
  <si>
    <t>More than 65</t>
  </si>
  <si>
    <t>Invalid cultures</t>
  </si>
  <si>
    <t>Valid cultures</t>
  </si>
  <si>
    <t xml:space="preserve">Negative Cultures </t>
  </si>
  <si>
    <t>Positive cultures</t>
  </si>
  <si>
    <t>Positive cultures with AST results</t>
  </si>
  <si>
    <t>Not specified</t>
  </si>
  <si>
    <t>Unknown gender</t>
  </si>
  <si>
    <t>Less than 1</t>
  </si>
  <si>
    <t>Above 65</t>
  </si>
  <si>
    <t>Unknown age</t>
  </si>
  <si>
    <t>Year</t>
  </si>
  <si>
    <t>Pathogen</t>
  </si>
  <si>
    <t>Bacteria</t>
  </si>
  <si>
    <t>-</t>
  </si>
  <si>
    <t>Fungi</t>
  </si>
  <si>
    <t>Group</t>
  </si>
  <si>
    <t>Category</t>
  </si>
  <si>
    <t>Negative cultures</t>
  </si>
  <si>
    <t xml:space="preserve">Laboratory </t>
  </si>
  <si>
    <r>
      <rPr>
        <b/>
        <sz val="14"/>
        <color rgb="FF28401F"/>
        <rFont val="Helvetica Neue"/>
      </rPr>
      <t>Total</t>
    </r>
    <r>
      <rPr>
        <b/>
        <sz val="14"/>
        <color rgb="FF28401F"/>
        <rFont val="Helvetica"/>
      </rPr>
      <t xml:space="preserve"> c</t>
    </r>
    <r>
      <rPr>
        <b/>
        <sz val="14"/>
        <color rgb="FF28401F"/>
        <rFont val="Helvetica Neue"/>
      </rPr>
      <t>ultures</t>
    </r>
    <r>
      <rPr>
        <b/>
        <sz val="14"/>
        <color rgb="FF28401F"/>
        <rFont val="Helvetica"/>
      </rPr>
      <t xml:space="preserve"> </t>
    </r>
  </si>
  <si>
    <r>
      <rPr>
        <b/>
        <sz val="14"/>
        <color rgb="FF28401F"/>
        <rFont val="Helvetica Neue"/>
      </rPr>
      <t>Valid</t>
    </r>
    <r>
      <rPr>
        <b/>
        <sz val="14"/>
        <color rgb="FF28401F"/>
        <rFont val="Helvetica"/>
      </rPr>
      <t xml:space="preserve"> c</t>
    </r>
    <r>
      <rPr>
        <b/>
        <sz val="14"/>
        <color rgb="FF28401F"/>
        <rFont val="Helvetica Neue"/>
      </rPr>
      <t>ultures</t>
    </r>
    <r>
      <rPr>
        <b/>
        <sz val="14"/>
        <color rgb="FF28401F"/>
        <rFont val="Helvetica"/>
      </rPr>
      <t xml:space="preserve"> </t>
    </r>
  </si>
  <si>
    <r>
      <rPr>
        <b/>
        <sz val="14"/>
        <color rgb="FF28401F"/>
        <rFont val="Helvetica Neue"/>
      </rPr>
      <t>Positive</t>
    </r>
    <r>
      <rPr>
        <b/>
        <sz val="14"/>
        <color rgb="FF28401F"/>
        <rFont val="Helvetica"/>
      </rPr>
      <t xml:space="preserve"> </t>
    </r>
    <r>
      <rPr>
        <b/>
        <sz val="14"/>
        <color rgb="FF28401F"/>
        <rFont val="Helvetica Neue"/>
      </rPr>
      <t>cultures</t>
    </r>
    <r>
      <rPr>
        <b/>
        <sz val="14"/>
        <color rgb="FF28401F"/>
        <rFont val="Helvetica"/>
      </rPr>
      <t xml:space="preserve"> </t>
    </r>
  </si>
  <si>
    <r>
      <rPr>
        <b/>
        <sz val="14"/>
        <color rgb="FF28401F"/>
        <rFont val="Helvetica Neue"/>
      </rPr>
      <t>Positive</t>
    </r>
    <r>
      <rPr>
        <b/>
        <sz val="14"/>
        <color rgb="FF28401F"/>
        <rFont val="Helvetica"/>
      </rPr>
      <t xml:space="preserve"> </t>
    </r>
    <r>
      <rPr>
        <b/>
        <sz val="14"/>
        <color rgb="FF28401F"/>
        <rFont val="Helvetica Neue"/>
      </rPr>
      <t>cultures</t>
    </r>
    <r>
      <rPr>
        <b/>
        <sz val="14"/>
        <color rgb="FF28401F"/>
        <rFont val="Helvetica"/>
      </rPr>
      <t xml:space="preserve"> </t>
    </r>
    <r>
      <rPr>
        <b/>
        <sz val="14"/>
        <color rgb="FF28401F"/>
        <rFont val="Helvetica Neue"/>
      </rPr>
      <t>with</t>
    </r>
    <r>
      <rPr>
        <b/>
        <sz val="14"/>
        <color rgb="FF28401F"/>
        <rFont val="Helvetica"/>
      </rPr>
      <t xml:space="preserve"> </t>
    </r>
    <r>
      <rPr>
        <b/>
        <sz val="14"/>
        <color rgb="FF28401F"/>
        <rFont val="Helvetica Neue"/>
      </rPr>
      <t>AST</t>
    </r>
    <r>
      <rPr>
        <b/>
        <sz val="14"/>
        <color rgb="FF28401F"/>
        <rFont val="Helvetica"/>
      </rPr>
      <t xml:space="preserve"> </t>
    </r>
    <r>
      <rPr>
        <b/>
        <sz val="14"/>
        <color rgb="FF28401F"/>
        <rFont val="Helvetica Neue"/>
      </rPr>
      <t>results</t>
    </r>
    <r>
      <rPr>
        <b/>
        <sz val="14"/>
        <color rgb="FF28401F"/>
        <rFont val="Helvetica"/>
      </rPr>
      <t xml:space="preserve"> </t>
    </r>
  </si>
  <si>
    <t>LAUTECH</t>
  </si>
  <si>
    <t>Kubwa</t>
  </si>
  <si>
    <t>Babcock</t>
  </si>
  <si>
    <t>Abuja</t>
  </si>
  <si>
    <r>
      <t>Muhammad</t>
    </r>
    <r>
      <rPr>
        <sz val="14"/>
        <color theme="1"/>
        <rFont val="Helvetica"/>
        <family val="2"/>
      </rPr>
      <t xml:space="preserve"> </t>
    </r>
    <r>
      <rPr>
        <sz val="14"/>
        <color theme="1"/>
        <rFont val="Helvetica Neue"/>
        <family val="2"/>
      </rPr>
      <t>Abdullahi</t>
    </r>
  </si>
  <si>
    <r>
      <t>Port</t>
    </r>
    <r>
      <rPr>
        <sz val="14"/>
        <color theme="1"/>
        <rFont val="Helvetica"/>
        <family val="2"/>
      </rPr>
      <t xml:space="preserve"> </t>
    </r>
    <r>
      <rPr>
        <sz val="14"/>
        <color theme="1"/>
        <rFont val="Helvetica Neue"/>
        <family val="2"/>
      </rPr>
      <t>Harcourt</t>
    </r>
  </si>
  <si>
    <t>Bwari</t>
  </si>
  <si>
    <r>
      <t>UTH</t>
    </r>
    <r>
      <rPr>
        <sz val="14"/>
        <color theme="1"/>
        <rFont val="Helvetica"/>
        <family val="2"/>
      </rPr>
      <t xml:space="preserve"> </t>
    </r>
    <r>
      <rPr>
        <sz val="14"/>
        <color theme="1"/>
        <rFont val="Helvetica Neue"/>
        <family val="2"/>
      </rPr>
      <t>Lagos</t>
    </r>
  </si>
  <si>
    <r>
      <t>UTH</t>
    </r>
    <r>
      <rPr>
        <sz val="14"/>
        <color theme="1"/>
        <rFont val="Helvetica"/>
        <family val="2"/>
      </rPr>
      <t xml:space="preserve"> </t>
    </r>
    <r>
      <rPr>
        <sz val="14"/>
        <color theme="1"/>
        <rFont val="Helvetica Neue"/>
        <family val="2"/>
      </rPr>
      <t>Niger</t>
    </r>
    <r>
      <rPr>
        <sz val="14"/>
        <color theme="1"/>
        <rFont val="Helvetica"/>
        <family val="2"/>
      </rPr>
      <t xml:space="preserve"> </t>
    </r>
    <r>
      <rPr>
        <sz val="14"/>
        <color theme="1"/>
        <rFont val="Helvetica Neue"/>
        <family val="2"/>
      </rPr>
      <t>Delta</t>
    </r>
  </si>
  <si>
    <r>
      <t>UCH</t>
    </r>
    <r>
      <rPr>
        <sz val="14"/>
        <color theme="1"/>
        <rFont val="Helvetica"/>
        <family val="2"/>
      </rPr>
      <t xml:space="preserve"> </t>
    </r>
    <r>
      <rPr>
        <sz val="14"/>
        <color theme="1"/>
        <rFont val="Helvetica Neue"/>
        <family val="2"/>
      </rPr>
      <t>Ibadan</t>
    </r>
  </si>
  <si>
    <r>
      <t>UITH</t>
    </r>
    <r>
      <rPr>
        <sz val="14"/>
        <color theme="1"/>
        <rFont val="Helvetica"/>
        <family val="2"/>
      </rPr>
      <t xml:space="preserve"> </t>
    </r>
    <r>
      <rPr>
        <sz val="14"/>
        <color theme="1"/>
        <rFont val="Helvetica Neue"/>
        <family val="2"/>
      </rPr>
      <t>Ilorin</t>
    </r>
  </si>
  <si>
    <t>OAUTHC</t>
  </si>
  <si>
    <t>Maitama</t>
  </si>
  <si>
    <t>Lapai</t>
  </si>
  <si>
    <r>
      <t>Aminu</t>
    </r>
    <r>
      <rPr>
        <sz val="14"/>
        <color theme="1"/>
        <rFont val="Helvetica"/>
        <family val="2"/>
      </rPr>
      <t xml:space="preserve"> </t>
    </r>
    <r>
      <rPr>
        <sz val="14"/>
        <color theme="1"/>
        <rFont val="Helvetica Neue"/>
        <family val="2"/>
      </rPr>
      <t>Kano</t>
    </r>
  </si>
  <si>
    <r>
      <t>FMC</t>
    </r>
    <r>
      <rPr>
        <sz val="14"/>
        <color theme="1"/>
        <rFont val="Helvetica"/>
        <family val="2"/>
      </rPr>
      <t xml:space="preserve"> </t>
    </r>
    <r>
      <rPr>
        <sz val="14"/>
        <color theme="1"/>
        <rFont val="Helvetica Neue"/>
        <family val="2"/>
      </rPr>
      <t>Birnin</t>
    </r>
  </si>
  <si>
    <t>Minna</t>
  </si>
  <si>
    <r>
      <t>UNTH</t>
    </r>
    <r>
      <rPr>
        <sz val="14"/>
        <color theme="1"/>
        <rFont val="Helvetica"/>
        <family val="2"/>
      </rPr>
      <t xml:space="preserve"> </t>
    </r>
    <r>
      <rPr>
        <sz val="14"/>
        <color theme="1"/>
        <rFont val="Helvetica Neue"/>
        <family val="2"/>
      </rPr>
      <t>Enugu</t>
    </r>
  </si>
  <si>
    <t>Sinusi</t>
  </si>
  <si>
    <r>
      <t>UCTH</t>
    </r>
    <r>
      <rPr>
        <sz val="14"/>
        <color theme="1"/>
        <rFont val="Helvetica"/>
        <family val="2"/>
      </rPr>
      <t xml:space="preserve"> </t>
    </r>
    <r>
      <rPr>
        <sz val="14"/>
        <color theme="1"/>
        <rFont val="Helvetica Neue"/>
        <family val="2"/>
      </rPr>
      <t>Calabar</t>
    </r>
  </si>
  <si>
    <r>
      <t>Murtala</t>
    </r>
    <r>
      <rPr>
        <sz val="14"/>
        <color theme="1"/>
        <rFont val="Helvetica"/>
        <family val="2"/>
      </rPr>
      <t xml:space="preserve"> </t>
    </r>
    <r>
      <rPr>
        <sz val="14"/>
        <color theme="1"/>
        <rFont val="Helvetica Neue"/>
        <family val="2"/>
      </rPr>
      <t>Muhammad</t>
    </r>
  </si>
  <si>
    <r>
      <t>FNH</t>
    </r>
    <r>
      <rPr>
        <sz val="14"/>
        <color theme="1"/>
        <rFont val="Helvetica"/>
        <family val="2"/>
      </rPr>
      <t xml:space="preserve"> </t>
    </r>
    <r>
      <rPr>
        <sz val="14"/>
        <color theme="1"/>
        <rFont val="Helvetica Neue"/>
        <family val="2"/>
      </rPr>
      <t>Yaba</t>
    </r>
  </si>
  <si>
    <r>
      <t>FMC</t>
    </r>
    <r>
      <rPr>
        <sz val="14"/>
        <color theme="1"/>
        <rFont val="Helvetica"/>
        <family val="2"/>
      </rPr>
      <t xml:space="preserve"> </t>
    </r>
    <r>
      <rPr>
        <sz val="14"/>
        <color theme="1"/>
        <rFont val="Helvetica Neue"/>
        <family val="2"/>
      </rPr>
      <t>Bida</t>
    </r>
  </si>
  <si>
    <r>
      <t>FMC</t>
    </r>
    <r>
      <rPr>
        <sz val="14"/>
        <color theme="1"/>
        <rFont val="Helvetica"/>
        <family val="2"/>
      </rPr>
      <t xml:space="preserve"> </t>
    </r>
    <r>
      <rPr>
        <sz val="14"/>
        <color theme="1"/>
        <rFont val="Helvetica Neue"/>
        <family val="2"/>
      </rPr>
      <t>Azare</t>
    </r>
  </si>
  <si>
    <r>
      <t>FMC</t>
    </r>
    <r>
      <rPr>
        <sz val="14"/>
        <color theme="1"/>
        <rFont val="Helvetica"/>
        <family val="2"/>
      </rPr>
      <t xml:space="preserve"> </t>
    </r>
    <r>
      <rPr>
        <sz val="14"/>
        <color theme="1"/>
        <rFont val="Helvetica Neue"/>
        <family val="2"/>
      </rPr>
      <t>Abeokuta</t>
    </r>
  </si>
  <si>
    <t>Specimen Type</t>
  </si>
  <si>
    <t>All Years</t>
  </si>
  <si>
    <t>Abscess (abdominal)</t>
  </si>
  <si>
    <t>–</t>
  </si>
  <si>
    <t>Abscess/Discharge/Pus/Swab/Wound</t>
  </si>
  <si>
    <t>Aspirate/Discharge</t>
  </si>
  <si>
    <t>Blood</t>
  </si>
  <si>
    <t>Catheter (umbilical)</t>
  </si>
  <si>
    <t>Catheter (unspecified)</t>
  </si>
  <si>
    <t>Catheter (urinary)</t>
  </si>
  <si>
    <t>CSF</t>
  </si>
  <si>
    <t>Drain</t>
  </si>
  <si>
    <t>Fluid (abdominal/peritoneal)</t>
  </si>
  <si>
    <t>Fluid (amniotic)</t>
  </si>
  <si>
    <t>Fluid (bile)</t>
  </si>
  <si>
    <t>Fluid (dialysis)</t>
  </si>
  <si>
    <t>Fluid (joint/synovial)</t>
  </si>
  <si>
    <t>Fluid (pleural)</t>
  </si>
  <si>
    <t>Fluid (scrotal)</t>
  </si>
  <si>
    <t>Fluid (sinus)</t>
  </si>
  <si>
    <t>Fluid (unspecified)</t>
  </si>
  <si>
    <t>Genitourinary</t>
  </si>
  <si>
    <t>Other</t>
  </si>
  <si>
    <t>Respiratory-Lower</t>
  </si>
  <si>
    <t>Respiratory-Upper</t>
  </si>
  <si>
    <t>Scraping</t>
  </si>
  <si>
    <t>Scraping (cornea)</t>
  </si>
  <si>
    <t>Semen</t>
  </si>
  <si>
    <t>Stool</t>
  </si>
  <si>
    <t>Swab (cervical)</t>
  </si>
  <si>
    <t>Swab (rectal)</t>
  </si>
  <si>
    <t>Swab (urethral)</t>
  </si>
  <si>
    <t>Swab (vaginal)</t>
  </si>
  <si>
    <t>Swab/discharge (eye)</t>
  </si>
  <si>
    <t>Swab/discharge (genital)</t>
  </si>
  <si>
    <t>Swab/discharge (urethral)</t>
  </si>
  <si>
    <t>Tissue/biopsy</t>
  </si>
  <si>
    <t>Ulcer</t>
  </si>
  <si>
    <t>Urine</t>
  </si>
  <si>
    <r>
      <rPr>
        <b/>
        <sz val="14"/>
        <color rgb="FF143605"/>
        <rFont val="Helvetica"/>
      </rPr>
      <t xml:space="preserve">Pathogen </t>
    </r>
    <r>
      <rPr>
        <b/>
        <sz val="14"/>
        <color rgb="FF143605"/>
        <rFont val="Helvetica Neue"/>
      </rPr>
      <t>Type</t>
    </r>
  </si>
  <si>
    <r>
      <t>Salmonella</t>
    </r>
    <r>
      <rPr>
        <sz val="14"/>
        <color rgb="FF000000"/>
        <rFont val="Helvetica"/>
        <family val="2"/>
      </rPr>
      <t xml:space="preserve"> </t>
    </r>
    <r>
      <rPr>
        <sz val="14"/>
        <color rgb="FF000000"/>
        <rFont val="Helvetica Neue"/>
        <family val="2"/>
      </rPr>
      <t>Sp.</t>
    </r>
  </si>
  <si>
    <r>
      <t>Salmonella</t>
    </r>
    <r>
      <rPr>
        <sz val="14"/>
        <color rgb="FF273E1F"/>
        <rFont val="Helvetica"/>
        <family val="2"/>
      </rPr>
      <t xml:space="preserve"> </t>
    </r>
    <r>
      <rPr>
        <sz val="14"/>
        <color rgb="FF273E1F"/>
        <rFont val="Helvetica Neue"/>
        <family val="2"/>
      </rPr>
      <t>enterica</t>
    </r>
  </si>
  <si>
    <r>
      <t>Salmonella</t>
    </r>
    <r>
      <rPr>
        <sz val="14"/>
        <color rgb="FF273E1F"/>
        <rFont val="Helvetica"/>
        <family val="2"/>
      </rPr>
      <t xml:space="preserve"> </t>
    </r>
    <r>
      <rPr>
        <sz val="14"/>
        <color rgb="FF273E1F"/>
        <rFont val="Helvetica Neue"/>
        <family val="2"/>
      </rPr>
      <t>paratyphi</t>
    </r>
  </si>
  <si>
    <r>
      <t>Salmonella</t>
    </r>
    <r>
      <rPr>
        <sz val="14"/>
        <color rgb="FF273E1F"/>
        <rFont val="Helvetica"/>
        <family val="2"/>
      </rPr>
      <t xml:space="preserve"> </t>
    </r>
    <r>
      <rPr>
        <sz val="14"/>
        <color rgb="FF273E1F"/>
        <rFont val="Helvetica Neue"/>
        <family val="2"/>
      </rPr>
      <t>typhi</t>
    </r>
  </si>
  <si>
    <t xml:space="preserve">Total number= Positive cultures with AST results </t>
  </si>
  <si>
    <t>Antibiotic Class</t>
  </si>
  <si>
    <t>Total DDD (millions)</t>
  </si>
  <si>
    <t>Resistance Rate %</t>
  </si>
  <si>
    <t>Cephalosporins (2nd-gen)</t>
  </si>
  <si>
    <t>2016–18</t>
  </si>
  <si>
    <t>Fluoroquinolones</t>
  </si>
  <si>
    <t>Aminopenicillins</t>
  </si>
  <si>
    <t>Cephalosporins (3rd-gen)</t>
  </si>
  <si>
    <t>Beta-lactam combinations</t>
  </si>
  <si>
    <t>Tetracyclines</t>
  </si>
  <si>
    <t>Macrolides</t>
  </si>
  <si>
    <t>Aminoglycosides</t>
  </si>
  <si>
    <t>Penicillins</t>
  </si>
  <si>
    <t>Folate pathway inhibitors</t>
  </si>
  <si>
    <t>Carbapenems</t>
  </si>
  <si>
    <t>Lincosamides</t>
  </si>
  <si>
    <t>Note: DDD = defined daily dose</t>
  </si>
  <si>
    <t>Antimicrobial Class</t>
  </si>
  <si>
    <t>Resistance Rate (%)</t>
  </si>
  <si>
    <t>Confidence Interval (±%)</t>
  </si>
  <si>
    <t>Cephalosporins (3rd gen)</t>
  </si>
  <si>
    <t>Salmonella species</t>
  </si>
  <si>
    <t>34-82</t>
  </si>
  <si>
    <t>Folate pathway inhibitor resistant</t>
  </si>
  <si>
    <t>35-94</t>
  </si>
  <si>
    <t>Antimicrobial class</t>
  </si>
  <si>
    <t>Bacterial Species</t>
  </si>
  <si>
    <t>16-78</t>
  </si>
  <si>
    <t>36-89</t>
  </si>
  <si>
    <t>Cephalosporins (1st gen)</t>
  </si>
  <si>
    <t>70-90</t>
  </si>
  <si>
    <t xml:space="preserve">Quinolones </t>
  </si>
  <si>
    <t>Confidence Interval</t>
  </si>
  <si>
    <t>General Implentation</t>
  </si>
  <si>
    <t>Challenge</t>
  </si>
  <si>
    <t>Barrier</t>
  </si>
  <si>
    <t>Report Recommendation (with Page Number)</t>
  </si>
  <si>
    <t>Our Recommendation</t>
  </si>
  <si>
    <t>References</t>
  </si>
  <si>
    <t>Limited laboratory readiness for AMR surveillance</t>
  </si>
  <si>
    <t>- Wide variability in laboratory readiness scores (13.2%-84.2%).- Limited number of labs with accreditation (only 26/73 accredited).- Only 11 labs used automated pathogen identification.- Limited QMS implementation (only 50/73 reported QMS).- Incomplete equipment: biosafety cabinets (35.6%), automated AST (12.3%).- Limited proficiency testing participation (37%).</t>
  </si>
  <si>
    <t>"To strengthen the delivery of services by the laboratories, we recommend that all laboratories are mapped... Staff training on laboratory standards, ability to identify common pathogens and data management skills are essential. Capacity building of staff may be completed through in-house expertise or outsourced to external organisations or tertiary facilities." (p. 77)</t>
  </si>
  <si>
    <t>Introduce national laboratory mentorship programs, linking lower-capacity labs to regional reference labs with periodic in-person mentorship and remote telemicrobiology support.</t>
  </si>
  <si>
    <t>WHO AFRO Laboratory Quality Mentorship Toolkit 2022; Fleming Fund LMIC Laboratory Network Models 2023</t>
  </si>
  <si>
    <t>Inappropriate testing practices in AST</t>
  </si>
  <si>
    <t>- Bacteria tested against antifungals and fungi tested against antibiotics.- Enterobacterales tested against vancomycin, penicillin G, oxacillin.- S. aureus tested against vancomycin using disk diffusion.</t>
  </si>
  <si>
    <t>"All the selected laboratories reported compliance to CLSI standards for AST testing. However... bacteria were tested against antifungals and fungi tested against antibiotics... Staff training on correct AST methods and standards, QA and proficiency testing are recommended." (pp. 26-27, 77) (p. 26-27, 77)</t>
  </si>
  <si>
    <t>Implement mandatory annual online AST certification with case-based training modules tied to lab licensing renewal.</t>
  </si>
  <si>
    <t>WHO Collaborating Centre AMR E-Learning Hub 2023; CLSI M100 Standards 2024</t>
  </si>
  <si>
    <t>Incomplete identification of pathogens</t>
  </si>
  <si>
    <t>- Some labs fail to fully identify pathogens at species level (complete ID ranges 18.7%-99.1%).- Limited use of automated systems for species-level ID.</t>
  </si>
  <si>
    <t>"For high-quality microbiology testing and reporting... ability to identify common pathogens is essential. Capacity building... Improve species-level identification." (p. 77)</t>
  </si>
  <si>
    <t>Create national capital grants for automated species-level ID platforms (MALDI-TOF, multiplex PCR) prioritized for reference and regional labs.</t>
  </si>
  <si>
    <t>WHO Essential Diagnostics List 2023; Fleming Fund Diagnostic Capacity Framework 2023</t>
  </si>
  <si>
    <t>Sparse patient clinical data linked to lab results</t>
  </si>
  <si>
    <t>- Limited linkage between AST data and clinical information.- Most hospitals rely on paper-based systems.- Lack of unique patient IDs.</t>
  </si>
  <si>
    <t>"We recommend establishing a system of assigning permanent identification numbers for patients’ tracking over time... Develop integrated LIS/HIS and digitize data systems." (p. 77)</t>
  </si>
  <si>
    <t>Develop national AMR surveillance-specific patient identifier system separate from general hospital MRNs to ensure privacy-preserving linkage of clinical-AMR datasets.</t>
  </si>
  <si>
    <t>WHO GLASS Surveillance Protocol 2023; ECDC AMR Surveillance Guidance 2022</t>
  </si>
  <si>
    <t>Limited population coverage of AMR labs</t>
  </si>
  <si>
    <t>- Only 49% of population within 1-hour access to AST labs.- Large geographic gaps in coverage.</t>
  </si>
  <si>
    <t>"In Nigeria, the catchment population living within one-hour travel time... Hence, 51% of the population is not covered... To increase the population coverage, new capacity should be introduced (either by upgrading or constructing labs)..." (pp. 19, 77) (p. 19, 77)</t>
  </si>
  <si>
    <t>Deploy geospatial optimization algorithms (e.g. PlanWise®) to prioritize locations for new AST lab establishment.</t>
  </si>
  <si>
    <t>Fleming Fund MAAP Laboratory Planning Toolkit 2023; WHO GLASS Capacity Expansion Guide 2023</t>
  </si>
  <si>
    <t>Salmonella Specific Implementation</t>
  </si>
  <si>
    <t>High fluoroquinolone resistance</t>
  </si>
  <si>
    <t>46–75% non-susceptibility observed</t>
  </si>
  <si>
    <t>Fluoroquinolone restriction in human &amp; animal health; strict ASP (p.60)</t>
  </si>
  <si>
    <t>Enforce veterinary antimicrobial stewardship legislation to eliminate off-label fluoroquinolone use in poultry sector.</t>
  </si>
  <si>
    <t>WHO Tripartite AMR Action Plan 2022; FAO Animal Health Code 2023</t>
  </si>
  <si>
    <t>Non-typhoidal invasive Salmonella</t>
  </si>
  <si>
    <t>Co-infections, host risk factors (malaria, HIV, etc.)</t>
  </si>
  <si>
    <t>Strengthen food safety, carrier surveillance, and vaccination (p.60)</t>
  </si>
  <si>
    <t>Introduce population-based invasive NTS disease surveillance integrated into national infectious disease sentinel sites.</t>
  </si>
  <si>
    <t>WHO iNTS Global Roadmap 2022; Gavi Vaccine Initiative 2023</t>
  </si>
  <si>
    <t>Surveillance data gaps (Salmonella spp.)</t>
  </si>
  <si>
    <t>Sparse AST data for Salmonella spp.</t>
  </si>
  <si>
    <t>Build dedicated Salmonella surveillance within AMR program (p.60)</t>
  </si>
  <si>
    <t>Design national Salmonella WHONET surveillance module linked to foodborne pathogen AMR reporting.</t>
  </si>
  <si>
    <t>WHO GLASS Foodborne Pathogen Surveillance Guide 2023; CDC PulseNet International 2023</t>
  </si>
  <si>
    <t>High TMP-SMX Resistance in Salmonella</t>
  </si>
  <si>
    <t>TMP-SMX resistance exceeds 90%, removing key older treatment options</t>
  </si>
  <si>
    <t>Strengthen empirical guidelines considering high TMP-SMX resistance (p.35)</t>
  </si>
  <si>
    <t>Remove TMP-SMX from empiric protocols for Salmonella bloodstream infections and update treatment guidelines nationally.</t>
  </si>
  <si>
    <t>WHO iNTS Guidelines 2023; IDSA Salmonella Treatment Standards 2023</t>
  </si>
  <si>
    <t>Lack of One Health Surveillance for Salmonella</t>
  </si>
  <si>
    <t>Insufficient integration of human, veterinary, and foodborne Salmonella AMR surveillance systems</t>
  </si>
  <si>
    <t>Expand One Health surveillance integrating food-animal reservoirs (p.60-61)</t>
  </si>
  <si>
    <t>Operationalize One Health national AMR surveillance incorporating veterinary sector and poultry production Salmonella monitoring.</t>
  </si>
  <si>
    <t>WHO One Health AMR Action Plan 2022; FAO Foodborne AMR Surveillance Guide 2023</t>
  </si>
  <si>
    <t>Poor stool collection for culture</t>
  </si>
  <si>
    <t>Lack of emphasis on the importance os stool collection for culture</t>
  </si>
  <si>
    <t>Not addressed</t>
  </si>
  <si>
    <t>Intergrate stool sample collection for culture in the AMR protocols.</t>
  </si>
  <si>
    <t xml:space="preserve">Antimicrobial Resistance (AMR) Surveillance on Stool Culture Specimen in Public Hospitals and Clinics - Hospital Authority AMR Data (2020). https://www.chp.gov.hk/en/static/105096.html </t>
  </si>
  <si>
    <t>(b) Structured Dataset</t>
  </si>
  <si>
    <t>(a) Unstructured Dataset</t>
  </si>
  <si>
    <t>Includes valid, invalid, negative, positive with and without AST results but based on age groups, gender, year and pathogen. (a)- Unstructured dataset (includes invalid and pathogen) (b)- Structured dataset only valid numb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font>
      <sz val="12"/>
      <color theme="1"/>
      <name val="Aptos Narrow"/>
      <family val="2"/>
      <scheme val="minor"/>
    </font>
    <font>
      <b/>
      <sz val="12"/>
      <color theme="1"/>
      <name val="Aptos Narrow"/>
      <family val="2"/>
      <scheme val="minor"/>
    </font>
    <font>
      <sz val="8"/>
      <color rgb="FF000000"/>
      <name val="Helvetica Neue"/>
      <family val="2"/>
    </font>
    <font>
      <sz val="16"/>
      <color theme="1"/>
      <name val="Aptos Narrow (Body)"/>
    </font>
    <font>
      <sz val="16"/>
      <color theme="1"/>
      <name val="Aptos Narrow"/>
      <family val="2"/>
      <scheme val="minor"/>
    </font>
    <font>
      <sz val="14"/>
      <color rgb="FF273E1F"/>
      <name val="Helvetica"/>
      <family val="2"/>
    </font>
    <font>
      <sz val="14"/>
      <color rgb="FF000000"/>
      <name val="Helvetica Neue"/>
      <family val="2"/>
    </font>
    <font>
      <sz val="14"/>
      <color rgb="FF273E1F"/>
      <name val="Helvetica Neue"/>
      <family val="2"/>
    </font>
    <font>
      <sz val="14"/>
      <color theme="1"/>
      <name val="Helvetica Neue"/>
      <family val="2"/>
    </font>
    <font>
      <sz val="14"/>
      <color theme="1"/>
      <name val="Helvetica"/>
      <family val="2"/>
    </font>
    <font>
      <sz val="11"/>
      <color rgb="FF000000"/>
      <name val="Calibri"/>
      <family val="2"/>
    </font>
    <font>
      <b/>
      <sz val="14"/>
      <color rgb="FF000000"/>
      <name val="Helvetica Neue"/>
      <family val="2"/>
    </font>
    <font>
      <b/>
      <sz val="14"/>
      <color rgb="FF28401F"/>
      <name val="Helvetica Neue"/>
      <family val="2"/>
    </font>
    <font>
      <b/>
      <sz val="14"/>
      <color rgb="FF28401F"/>
      <name val="Helvetica Neue"/>
    </font>
    <font>
      <b/>
      <sz val="14"/>
      <color rgb="FF28401F"/>
      <name val="Helvetica"/>
    </font>
    <font>
      <b/>
      <sz val="8"/>
      <color rgb="FF28401F"/>
      <name val="Helvetica Neue"/>
      <family val="2"/>
    </font>
    <font>
      <b/>
      <sz val="16"/>
      <color rgb="FF28401F"/>
      <name val="Helvetica Neue"/>
      <family val="2"/>
    </font>
    <font>
      <b/>
      <sz val="14"/>
      <color rgb="FF143605"/>
      <name val="Helvetica Neue"/>
      <family val="2"/>
    </font>
    <font>
      <b/>
      <sz val="14"/>
      <color rgb="FF143605"/>
      <name val="Helvetica Neue"/>
    </font>
    <font>
      <b/>
      <sz val="14"/>
      <color rgb="FF143605"/>
      <name val="Helvetica"/>
    </font>
    <font>
      <sz val="14"/>
      <color rgb="FF000000"/>
      <name val="Helvetica"/>
      <family val="2"/>
    </font>
    <font>
      <sz val="18"/>
      <color rgb="FF000000"/>
      <name val="Aptos Narrow"/>
      <scheme val="minor"/>
    </font>
    <font>
      <sz val="11"/>
      <color rgb="FF242424"/>
      <name val="Aptos Narrow"/>
      <charset val="1"/>
    </font>
    <font>
      <b/>
      <sz val="12"/>
      <color rgb="FF000000"/>
      <name val="Aptos Narrow"/>
      <charset val="1"/>
    </font>
    <font>
      <b/>
      <sz val="11"/>
      <color rgb="FF000000"/>
      <name val="Calibri"/>
      <family val="2"/>
    </font>
    <font>
      <b/>
      <sz val="14"/>
      <color theme="1"/>
      <name val="Aptos Narrow"/>
      <family val="2"/>
      <scheme val="minor"/>
    </font>
    <font>
      <b/>
      <sz val="11"/>
      <color theme="1"/>
      <name val="Aptos Narrow"/>
      <family val="2"/>
      <scheme val="minor"/>
    </font>
    <font>
      <sz val="18"/>
      <color theme="1"/>
      <name val="Aptos Narrow"/>
      <family val="2"/>
      <scheme val="minor"/>
    </font>
    <font>
      <u/>
      <sz val="12"/>
      <color theme="10"/>
      <name val="Aptos Narrow"/>
      <family val="2"/>
      <scheme val="minor"/>
    </font>
  </fonts>
  <fills count="4">
    <fill>
      <patternFill patternType="none"/>
    </fill>
    <fill>
      <patternFill patternType="gray125"/>
    </fill>
    <fill>
      <patternFill patternType="solid">
        <fgColor theme="0"/>
        <bgColor indexed="64"/>
      </patternFill>
    </fill>
    <fill>
      <patternFill patternType="solid">
        <fgColor theme="9" tint="0.59999389629810485"/>
        <bgColor indexed="64"/>
      </patternFill>
    </fill>
  </fills>
  <borders count="13">
    <border>
      <left/>
      <right/>
      <top/>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rgb="FF000000"/>
      </left>
      <right/>
      <top style="medium">
        <color rgb="FF000000"/>
      </top>
      <bottom style="thin">
        <color rgb="FF000000"/>
      </bottom>
      <diagonal/>
    </border>
    <border>
      <left style="thin">
        <color rgb="FF000000"/>
      </left>
      <right style="medium">
        <color rgb="FF000000"/>
      </right>
      <top/>
      <bottom style="thin">
        <color rgb="FF000000"/>
      </bottom>
      <diagonal/>
    </border>
    <border>
      <left style="medium">
        <color rgb="FF000000"/>
      </left>
      <right style="medium">
        <color rgb="FF000000"/>
      </right>
      <top style="medium">
        <color rgb="FF000000"/>
      </top>
      <bottom style="medium">
        <color rgb="FF000000"/>
      </bottom>
      <diagonal/>
    </border>
  </borders>
  <cellStyleXfs count="2">
    <xf numFmtId="0" fontId="0" fillId="0" borderId="0"/>
    <xf numFmtId="0" fontId="28" fillId="0" borderId="0" applyNumberFormat="0" applyFill="0" applyBorder="0" applyAlignment="0" applyProtection="0"/>
  </cellStyleXfs>
  <cellXfs count="95">
    <xf numFmtId="0" fontId="0" fillId="0" borderId="0" xfId="0"/>
    <xf numFmtId="0" fontId="2" fillId="0" borderId="0" xfId="0" applyFont="1" applyAlignment="1">
      <alignment horizontal="left"/>
    </xf>
    <xf numFmtId="0" fontId="0" fillId="0" borderId="0" xfId="0" applyAlignment="1">
      <alignment horizontal="left"/>
    </xf>
    <xf numFmtId="0" fontId="1" fillId="0" borderId="0" xfId="0" applyFont="1"/>
    <xf numFmtId="0" fontId="3" fillId="0" borderId="0" xfId="0" applyFont="1"/>
    <xf numFmtId="0" fontId="4" fillId="0" borderId="0" xfId="0" applyFont="1"/>
    <xf numFmtId="0" fontId="7" fillId="0" borderId="0" xfId="0" applyFont="1" applyAlignment="1">
      <alignment horizontal="left"/>
    </xf>
    <xf numFmtId="0" fontId="0" fillId="0" borderId="0" xfId="0" applyAlignment="1">
      <alignment horizontal="right"/>
    </xf>
    <xf numFmtId="0" fontId="10" fillId="0" borderId="0" xfId="0" applyFont="1"/>
    <xf numFmtId="0" fontId="0" fillId="0" borderId="0" xfId="0" applyAlignment="1">
      <alignment horizontal="center"/>
    </xf>
    <xf numFmtId="0" fontId="1" fillId="0" borderId="0" xfId="0" applyFont="1" applyAlignment="1">
      <alignment horizontal="center"/>
    </xf>
    <xf numFmtId="0" fontId="15" fillId="0" borderId="0" xfId="0" applyFont="1" applyAlignment="1">
      <alignment horizontal="left"/>
    </xf>
    <xf numFmtId="0" fontId="16" fillId="0" borderId="0" xfId="0" applyFont="1" applyAlignment="1">
      <alignment horizontal="left"/>
    </xf>
    <xf numFmtId="0" fontId="21" fillId="0" borderId="0" xfId="0" applyFont="1"/>
    <xf numFmtId="3" fontId="0" fillId="0" borderId="0" xfId="0" applyNumberFormat="1"/>
    <xf numFmtId="0" fontId="22" fillId="0" borderId="0" xfId="0" applyFont="1" applyAlignment="1">
      <alignment horizontal="center"/>
    </xf>
    <xf numFmtId="0" fontId="0" fillId="0" borderId="1" xfId="0" applyBorder="1" applyAlignment="1">
      <alignment horizontal="center"/>
    </xf>
    <xf numFmtId="3" fontId="0" fillId="0" borderId="1" xfId="0" applyNumberFormat="1" applyBorder="1" applyAlignment="1">
      <alignment horizontal="center"/>
    </xf>
    <xf numFmtId="0" fontId="1" fillId="0" borderId="1" xfId="0" applyFont="1" applyBorder="1" applyAlignment="1">
      <alignment horizontal="center"/>
    </xf>
    <xf numFmtId="3" fontId="1" fillId="0" borderId="1" xfId="0" applyNumberFormat="1" applyFont="1" applyBorder="1" applyAlignment="1">
      <alignment horizont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0" fillId="0" borderId="5" xfId="0" applyBorder="1" applyAlignment="1">
      <alignment horizontal="center"/>
    </xf>
    <xf numFmtId="0" fontId="0" fillId="0" borderId="6" xfId="0" applyBorder="1" applyAlignment="1">
      <alignment horizontal="center"/>
    </xf>
    <xf numFmtId="3" fontId="0" fillId="0" borderId="6" xfId="0" applyNumberFormat="1" applyBorder="1" applyAlignment="1">
      <alignment horizontal="center"/>
    </xf>
    <xf numFmtId="3" fontId="1" fillId="0" borderId="6" xfId="0" applyNumberFormat="1" applyFont="1" applyBorder="1" applyAlignment="1">
      <alignment horizontal="center"/>
    </xf>
    <xf numFmtId="0" fontId="1" fillId="0" borderId="6" xfId="0" applyFont="1" applyBorder="1" applyAlignment="1">
      <alignment horizontal="center"/>
    </xf>
    <xf numFmtId="0" fontId="1" fillId="0" borderId="5" xfId="0" applyFont="1" applyBorder="1" applyAlignment="1">
      <alignment horizontal="center"/>
    </xf>
    <xf numFmtId="0" fontId="0" fillId="0" borderId="8" xfId="0" applyBorder="1" applyAlignment="1">
      <alignment horizontal="center"/>
    </xf>
    <xf numFmtId="0" fontId="1" fillId="0" borderId="8" xfId="0" applyFont="1" applyBorder="1" applyAlignment="1">
      <alignment horizontal="center"/>
    </xf>
    <xf numFmtId="3" fontId="1" fillId="0" borderId="8" xfId="0" applyNumberFormat="1" applyFont="1" applyBorder="1" applyAlignment="1">
      <alignment horizontal="center"/>
    </xf>
    <xf numFmtId="3" fontId="1" fillId="0" borderId="9" xfId="0" applyNumberFormat="1" applyFont="1" applyBorder="1" applyAlignment="1">
      <alignment horizontal="center"/>
    </xf>
    <xf numFmtId="0" fontId="10" fillId="0" borderId="1" xfId="0" applyFont="1" applyBorder="1" applyAlignment="1">
      <alignment horizontal="center"/>
    </xf>
    <xf numFmtId="0" fontId="24" fillId="0" borderId="3" xfId="0" applyFont="1" applyBorder="1" applyAlignment="1">
      <alignment horizontal="center"/>
    </xf>
    <xf numFmtId="0" fontId="24" fillId="0" borderId="4" xfId="0" applyFont="1" applyBorder="1" applyAlignment="1">
      <alignment horizontal="center"/>
    </xf>
    <xf numFmtId="0" fontId="10" fillId="0" borderId="6" xfId="0" applyFont="1" applyBorder="1" applyAlignment="1">
      <alignment horizontal="center"/>
    </xf>
    <xf numFmtId="0" fontId="10" fillId="0" borderId="8" xfId="0" applyFont="1" applyBorder="1" applyAlignment="1">
      <alignment horizontal="center"/>
    </xf>
    <xf numFmtId="3" fontId="0" fillId="0" borderId="8" xfId="0" applyNumberFormat="1" applyBorder="1" applyAlignment="1">
      <alignment horizontal="center"/>
    </xf>
    <xf numFmtId="0" fontId="10" fillId="0" borderId="9" xfId="0" applyFont="1" applyBorder="1" applyAlignment="1">
      <alignment horizontal="center"/>
    </xf>
    <xf numFmtId="0" fontId="24" fillId="0" borderId="0" xfId="0" applyFont="1"/>
    <xf numFmtId="0" fontId="10" fillId="0" borderId="11" xfId="0" applyFont="1" applyBorder="1" applyAlignment="1">
      <alignment horizontal="center"/>
    </xf>
    <xf numFmtId="0" fontId="0" fillId="0" borderId="9" xfId="0" applyBorder="1" applyAlignment="1">
      <alignment horizontal="center"/>
    </xf>
    <xf numFmtId="0" fontId="6" fillId="0" borderId="1" xfId="0" applyFont="1" applyBorder="1" applyAlignment="1">
      <alignment horizontal="center"/>
    </xf>
    <xf numFmtId="0" fontId="12" fillId="0" borderId="3" xfId="0" applyFont="1" applyBorder="1" applyAlignment="1">
      <alignment horizontal="center"/>
    </xf>
    <xf numFmtId="0" fontId="12" fillId="0" borderId="4" xfId="0" applyFont="1" applyBorder="1" applyAlignment="1">
      <alignment horizontal="center"/>
    </xf>
    <xf numFmtId="0" fontId="6" fillId="0" borderId="6" xfId="0" applyFont="1" applyBorder="1" applyAlignment="1">
      <alignment horizontal="center"/>
    </xf>
    <xf numFmtId="0" fontId="1" fillId="0" borderId="9" xfId="0" applyFont="1" applyBorder="1" applyAlignment="1">
      <alignment horizontal="center"/>
    </xf>
    <xf numFmtId="0" fontId="0" fillId="0" borderId="6" xfId="0" applyBorder="1" applyAlignment="1">
      <alignment horizontal="right"/>
    </xf>
    <xf numFmtId="0" fontId="0" fillId="0" borderId="9" xfId="0" applyBorder="1" applyAlignment="1">
      <alignment horizontal="right"/>
    </xf>
    <xf numFmtId="0" fontId="17" fillId="0" borderId="1" xfId="0" applyFont="1" applyBorder="1" applyAlignment="1">
      <alignment horizontal="left"/>
    </xf>
    <xf numFmtId="0" fontId="17" fillId="0" borderId="1" xfId="0" applyFont="1" applyBorder="1" applyAlignment="1">
      <alignment horizontal="center"/>
    </xf>
    <xf numFmtId="0" fontId="6" fillId="2" borderId="1" xfId="0" applyFont="1" applyFill="1" applyBorder="1"/>
    <xf numFmtId="0" fontId="0" fillId="2" borderId="1" xfId="0" applyFill="1" applyBorder="1" applyAlignment="1">
      <alignment horizontal="center"/>
    </xf>
    <xf numFmtId="0" fontId="7" fillId="0" borderId="1" xfId="0" applyFont="1" applyBorder="1" applyAlignment="1">
      <alignment horizontal="left"/>
    </xf>
    <xf numFmtId="0" fontId="12" fillId="0" borderId="0" xfId="0" applyFont="1" applyAlignment="1">
      <alignment horizontal="left"/>
    </xf>
    <xf numFmtId="0" fontId="0" fillId="0" borderId="3" xfId="0" applyBorder="1" applyAlignment="1">
      <alignment horizontal="center"/>
    </xf>
    <xf numFmtId="0" fontId="0" fillId="0" borderId="4" xfId="0" applyBorder="1" applyAlignment="1">
      <alignment horizontal="center"/>
    </xf>
    <xf numFmtId="0" fontId="1" fillId="0" borderId="4" xfId="0" applyFont="1" applyBorder="1" applyAlignment="1">
      <alignment horizontal="center"/>
    </xf>
    <xf numFmtId="0" fontId="0" fillId="0" borderId="1" xfId="0" applyBorder="1" applyAlignment="1">
      <alignment vertical="top" wrapText="1"/>
    </xf>
    <xf numFmtId="0" fontId="25" fillId="0" borderId="1" xfId="0" applyFont="1" applyBorder="1" applyAlignment="1">
      <alignment horizontal="center" vertical="top"/>
    </xf>
    <xf numFmtId="0" fontId="0" fillId="3" borderId="1" xfId="0" applyFill="1" applyBorder="1" applyAlignment="1">
      <alignment vertical="top" wrapText="1"/>
    </xf>
    <xf numFmtId="0" fontId="1" fillId="0" borderId="1" xfId="0" applyFont="1" applyBorder="1" applyAlignment="1">
      <alignment vertical="top" wrapText="1"/>
    </xf>
    <xf numFmtId="0" fontId="1" fillId="0" borderId="12" xfId="0" applyFont="1" applyBorder="1"/>
    <xf numFmtId="0" fontId="0" fillId="0" borderId="0" xfId="0" applyAlignment="1">
      <alignment vertical="top" wrapText="1"/>
    </xf>
    <xf numFmtId="0" fontId="26" fillId="0" borderId="2" xfId="0" applyFont="1" applyBorder="1" applyAlignment="1">
      <alignment horizontal="center" vertical="top"/>
    </xf>
    <xf numFmtId="0" fontId="26" fillId="0" borderId="3" xfId="0" applyFont="1" applyBorder="1" applyAlignment="1">
      <alignment horizontal="center" vertical="top"/>
    </xf>
    <xf numFmtId="0" fontId="26" fillId="0" borderId="4" xfId="0" applyFont="1" applyBorder="1" applyAlignment="1">
      <alignment horizontal="center" vertical="top"/>
    </xf>
    <xf numFmtId="0" fontId="0" fillId="0" borderId="5" xfId="0" applyBorder="1" applyAlignment="1">
      <alignment vertical="top" wrapText="1"/>
    </xf>
    <xf numFmtId="0" fontId="0" fillId="0" borderId="6" xfId="0" applyBorder="1" applyAlignment="1">
      <alignment vertical="top" wrapText="1"/>
    </xf>
    <xf numFmtId="0" fontId="0" fillId="0" borderId="7" xfId="0" applyBorder="1" applyAlignment="1">
      <alignment vertical="top" wrapText="1"/>
    </xf>
    <xf numFmtId="0" fontId="0" fillId="0" borderId="8" xfId="0" applyBorder="1" applyAlignment="1">
      <alignment vertical="top" wrapText="1"/>
    </xf>
    <xf numFmtId="0" fontId="0" fillId="0" borderId="9" xfId="0" applyBorder="1" applyAlignment="1">
      <alignment vertical="top" wrapText="1"/>
    </xf>
    <xf numFmtId="0" fontId="0" fillId="0" borderId="5" xfId="0" applyBorder="1" applyAlignment="1">
      <alignment horizontal="left"/>
    </xf>
    <xf numFmtId="0" fontId="10" fillId="0" borderId="5" xfId="0" applyFont="1" applyBorder="1" applyAlignment="1">
      <alignment horizontal="center"/>
    </xf>
    <xf numFmtId="16" fontId="10" fillId="0" borderId="1" xfId="0" applyNumberFormat="1" applyFont="1" applyBorder="1" applyAlignment="1">
      <alignment horizontal="center"/>
    </xf>
    <xf numFmtId="0" fontId="24" fillId="0" borderId="2" xfId="0" applyFont="1" applyBorder="1" applyAlignment="1">
      <alignment horizontal="center"/>
    </xf>
    <xf numFmtId="0" fontId="24" fillId="0" borderId="10" xfId="0" applyFont="1" applyBorder="1" applyAlignment="1">
      <alignment horizontal="center"/>
    </xf>
    <xf numFmtId="0" fontId="10" fillId="0" borderId="7" xfId="0" applyFont="1" applyBorder="1" applyAlignment="1">
      <alignment horizontal="center"/>
    </xf>
    <xf numFmtId="0" fontId="11" fillId="0" borderId="2" xfId="0" applyFont="1" applyBorder="1" applyAlignment="1">
      <alignment horizontal="center"/>
    </xf>
    <xf numFmtId="0" fontId="8" fillId="0" borderId="5"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0" fillId="0" borderId="7" xfId="0" applyBorder="1" applyAlignment="1">
      <alignment horizontal="center"/>
    </xf>
    <xf numFmtId="0" fontId="0" fillId="0" borderId="2" xfId="0" applyBorder="1" applyAlignment="1">
      <alignment horizontal="center"/>
    </xf>
    <xf numFmtId="0" fontId="23" fillId="0" borderId="1" xfId="0" applyFont="1" applyBorder="1" applyAlignment="1">
      <alignment horizontal="center"/>
    </xf>
    <xf numFmtId="0" fontId="0" fillId="0" borderId="1" xfId="0" applyBorder="1" applyAlignment="1">
      <alignment horizontal="left"/>
    </xf>
    <xf numFmtId="0" fontId="27" fillId="0" borderId="2" xfId="0" applyFont="1" applyBorder="1" applyAlignment="1">
      <alignment horizontal="left"/>
    </xf>
    <xf numFmtId="0" fontId="21" fillId="0" borderId="3" xfId="0" applyFont="1" applyBorder="1" applyAlignment="1">
      <alignment horizontal="left"/>
    </xf>
    <xf numFmtId="0" fontId="0" fillId="0" borderId="4" xfId="0" applyBorder="1" applyAlignment="1">
      <alignment horizontal="left"/>
    </xf>
    <xf numFmtId="0" fontId="0" fillId="0" borderId="7" xfId="0" applyBorder="1" applyAlignment="1">
      <alignment horizontal="left"/>
    </xf>
    <xf numFmtId="0" fontId="0" fillId="0" borderId="8" xfId="0" applyBorder="1" applyAlignment="1">
      <alignment horizontal="left"/>
    </xf>
    <xf numFmtId="0" fontId="1" fillId="0" borderId="7" xfId="0" applyFont="1" applyBorder="1" applyAlignment="1">
      <alignment horizontal="center"/>
    </xf>
    <xf numFmtId="0" fontId="28" fillId="0" borderId="1" xfId="1" applyBorder="1" applyAlignment="1">
      <alignment horizontal="left"/>
    </xf>
    <xf numFmtId="0" fontId="28" fillId="0" borderId="8" xfId="1" applyBorder="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A1CC5-A510-4AEE-9052-F807A704FB1D}">
  <dimension ref="A1:E12"/>
  <sheetViews>
    <sheetView tabSelected="1" topLeftCell="D1" workbookViewId="0">
      <selection activeCell="D3" sqref="D3"/>
    </sheetView>
  </sheetViews>
  <sheetFormatPr defaultRowHeight="15"/>
  <cols>
    <col min="2" max="2" width="34.21875" bestFit="1" customWidth="1"/>
    <col min="3" max="3" width="39" customWidth="1"/>
    <col min="4" max="4" width="184" bestFit="1" customWidth="1"/>
    <col min="5" max="5" width="36.88671875" bestFit="1" customWidth="1"/>
  </cols>
  <sheetData>
    <row r="1" spans="1:5" ht="24" customHeight="1">
      <c r="A1" s="87" t="s">
        <v>0</v>
      </c>
      <c r="B1" s="88" t="s">
        <v>1</v>
      </c>
      <c r="C1" s="88" t="s">
        <v>2</v>
      </c>
      <c r="D1" s="88" t="s">
        <v>3</v>
      </c>
      <c r="E1" s="89" t="s">
        <v>4</v>
      </c>
    </row>
    <row r="2" spans="1:5">
      <c r="A2" s="73">
        <v>1</v>
      </c>
      <c r="B2" s="93" t="s">
        <v>5</v>
      </c>
      <c r="C2" s="86" t="s">
        <v>6</v>
      </c>
      <c r="D2" s="86" t="s">
        <v>7</v>
      </c>
      <c r="E2" s="48">
        <v>36</v>
      </c>
    </row>
    <row r="3" spans="1:5">
      <c r="A3" s="73">
        <v>2</v>
      </c>
      <c r="B3" s="93" t="s">
        <v>8</v>
      </c>
      <c r="C3" s="86" t="s">
        <v>9</v>
      </c>
      <c r="D3" s="86" t="s">
        <v>247</v>
      </c>
      <c r="E3" s="48" t="s">
        <v>10</v>
      </c>
    </row>
    <row r="4" spans="1:5">
      <c r="A4" s="73">
        <v>3</v>
      </c>
      <c r="B4" s="93" t="s">
        <v>11</v>
      </c>
      <c r="C4" s="86" t="s">
        <v>12</v>
      </c>
      <c r="D4" s="86" t="s">
        <v>13</v>
      </c>
      <c r="E4" s="48">
        <v>24</v>
      </c>
    </row>
    <row r="5" spans="1:5">
      <c r="A5" s="73">
        <v>4</v>
      </c>
      <c r="B5" s="93" t="s">
        <v>14</v>
      </c>
      <c r="C5" s="86" t="s">
        <v>15</v>
      </c>
      <c r="D5" s="86" t="s">
        <v>16</v>
      </c>
      <c r="E5" s="48">
        <v>85</v>
      </c>
    </row>
    <row r="6" spans="1:5">
      <c r="A6" s="73">
        <v>5</v>
      </c>
      <c r="B6" s="93" t="s">
        <v>17</v>
      </c>
      <c r="C6" s="86" t="s">
        <v>18</v>
      </c>
      <c r="D6" s="86" t="s">
        <v>19</v>
      </c>
      <c r="E6" s="48" t="s">
        <v>20</v>
      </c>
    </row>
    <row r="7" spans="1:5">
      <c r="A7" s="73">
        <v>6</v>
      </c>
      <c r="B7" s="93" t="s">
        <v>21</v>
      </c>
      <c r="C7" s="86" t="s">
        <v>22</v>
      </c>
      <c r="D7" s="86" t="s">
        <v>23</v>
      </c>
      <c r="E7" s="48">
        <v>55</v>
      </c>
    </row>
    <row r="8" spans="1:5">
      <c r="A8" s="73">
        <v>7</v>
      </c>
      <c r="B8" s="93" t="s">
        <v>24</v>
      </c>
      <c r="C8" s="86" t="s">
        <v>25</v>
      </c>
      <c r="D8" s="86" t="s">
        <v>26</v>
      </c>
      <c r="E8" s="48" t="s">
        <v>27</v>
      </c>
    </row>
    <row r="9" spans="1:5">
      <c r="A9" s="73">
        <v>8</v>
      </c>
      <c r="B9" s="93" t="s">
        <v>28</v>
      </c>
      <c r="C9" s="86" t="s">
        <v>29</v>
      </c>
      <c r="D9" s="86" t="s">
        <v>30</v>
      </c>
      <c r="E9" s="48" t="s">
        <v>31</v>
      </c>
    </row>
    <row r="10" spans="1:5">
      <c r="A10" s="73">
        <v>9</v>
      </c>
      <c r="B10" s="93" t="s">
        <v>32</v>
      </c>
      <c r="C10" s="86" t="s">
        <v>33</v>
      </c>
      <c r="D10" s="86" t="s">
        <v>34</v>
      </c>
      <c r="E10" s="48" t="s">
        <v>35</v>
      </c>
    </row>
    <row r="11" spans="1:5">
      <c r="A11" s="73">
        <v>10</v>
      </c>
      <c r="B11" s="93" t="s">
        <v>36</v>
      </c>
      <c r="C11" s="86" t="s">
        <v>37</v>
      </c>
      <c r="D11" s="86" t="s">
        <v>38</v>
      </c>
      <c r="E11" s="48" t="s">
        <v>39</v>
      </c>
    </row>
    <row r="12" spans="1:5">
      <c r="A12" s="90">
        <v>11</v>
      </c>
      <c r="B12" s="94" t="s">
        <v>40</v>
      </c>
      <c r="C12" s="91" t="s">
        <v>41</v>
      </c>
      <c r="D12" s="91" t="s">
        <v>42</v>
      </c>
      <c r="E12" s="49" t="s">
        <v>43</v>
      </c>
    </row>
  </sheetData>
  <hyperlinks>
    <hyperlink ref="B2" location="'1- Demographics '!A1" display="Demographics" xr:uid="{7C5101B4-06E0-4C10-ADFD-BCE4C061144A}"/>
    <hyperlink ref="B3" location="'2- Demographic of cultures'!A1" display="Demographics of cultures" xr:uid="{6B717E0F-AC0F-44AB-8929-30FA222C00EE}"/>
    <hyperlink ref="B4" location="'3- Total cultures'!A1" display="Total cultures" xr:uid="{E5F74FAA-807D-4EA2-9D01-4D2BADC9A7C2}"/>
    <hyperlink ref="B5" location="'4- Source of culture'!A1" display="Source of cultures" xr:uid="{8A805317-CA18-47EE-8E58-1BAD759A732D}"/>
    <hyperlink ref="B6" location="'5- Salmonella Culture'!A1" display="Salmonella cultures" xr:uid="{E2B87108-4199-4AAE-BF73-7EF506D18A16}"/>
    <hyperlink ref="B7" location="'6- AMC and AMR rates'!A1" display=" AMC and AMR rates" xr:uid="{560A2B6E-B21C-4385-8BF5-215C2F2FD70A}"/>
    <hyperlink ref="B8" location="'7- AMR 2016'!A1" display="AMR 2016" xr:uid="{29E46874-A4F2-4E24-8DD8-16C75707D694}"/>
    <hyperlink ref="B9" location="'8- AMR 2017'!A1" display="AMR 2017" xr:uid="{C3804A5C-346B-4D38-914E-611313B7DDCF}"/>
    <hyperlink ref="B10" location="'9- AMR 2018'!A1" display="AMR 2018" xr:uid="{893D8A3C-825E-45A3-9179-7C138F5EE7B7}"/>
    <hyperlink ref="B11" location="'10- Combined_AMR'!A1" display="Combined AMR" xr:uid="{9761C35C-F7D6-470D-8650-3AD7C865FC15}"/>
    <hyperlink ref="B12" location="'11- Implementation Science'!A1" display="Implentation Science" xr:uid="{742DD5B4-67D3-4A3F-8488-75E611568FB4}"/>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437E4-7115-6142-BB3E-6AA311B59F51}">
  <dimension ref="A1:F18"/>
  <sheetViews>
    <sheetView zoomScale="125" workbookViewId="0">
      <selection activeCell="G2" sqref="G2"/>
    </sheetView>
  </sheetViews>
  <sheetFormatPr defaultColWidth="11" defaultRowHeight="15"/>
  <cols>
    <col min="1" max="1" width="28.6640625" bestFit="1" customWidth="1"/>
    <col min="2" max="2" width="17.6640625" bestFit="1" customWidth="1"/>
    <col min="3" max="4" width="21" bestFit="1" customWidth="1"/>
    <col min="7" max="7" width="19.33203125" bestFit="1" customWidth="1"/>
    <col min="10" max="10" width="11.44140625" bestFit="1" customWidth="1"/>
  </cols>
  <sheetData>
    <row r="1" spans="1:4">
      <c r="A1" s="84" t="s">
        <v>175</v>
      </c>
      <c r="B1" s="56" t="s">
        <v>176</v>
      </c>
      <c r="C1" s="56" t="s">
        <v>168</v>
      </c>
      <c r="D1" s="57" t="s">
        <v>169</v>
      </c>
    </row>
    <row r="2" spans="1:4">
      <c r="A2" s="23" t="s">
        <v>155</v>
      </c>
      <c r="B2" s="16" t="s">
        <v>171</v>
      </c>
      <c r="C2" s="16">
        <v>69</v>
      </c>
      <c r="D2" s="24" t="s">
        <v>178</v>
      </c>
    </row>
    <row r="3" spans="1:4">
      <c r="A3" s="23" t="s">
        <v>179</v>
      </c>
      <c r="B3" s="16" t="s">
        <v>171</v>
      </c>
      <c r="C3" s="16">
        <v>88</v>
      </c>
      <c r="D3" s="24" t="s">
        <v>180</v>
      </c>
    </row>
    <row r="4" spans="1:4">
      <c r="A4" s="83" t="s">
        <v>181</v>
      </c>
      <c r="B4" s="29" t="s">
        <v>171</v>
      </c>
      <c r="C4" s="29">
        <v>91</v>
      </c>
      <c r="D4" s="42" t="s">
        <v>70</v>
      </c>
    </row>
    <row r="5" spans="1:4">
      <c r="C5" s="7"/>
      <c r="D5" s="7"/>
    </row>
    <row r="6" spans="1:4">
      <c r="C6" s="7"/>
      <c r="D6" s="7"/>
    </row>
    <row r="18" spans="4:6" ht="15.75">
      <c r="D18" s="3"/>
      <c r="E18" s="3"/>
      <c r="F18" s="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52D7D-4EE9-4365-935B-36D62ADAF387}">
  <dimension ref="A1:E9"/>
  <sheetViews>
    <sheetView workbookViewId="0">
      <selection activeCell="I20" sqref="I20"/>
    </sheetView>
  </sheetViews>
  <sheetFormatPr defaultRowHeight="15"/>
  <cols>
    <col min="1" max="1" width="27" customWidth="1"/>
    <col min="2" max="2" width="18.44140625" customWidth="1"/>
    <col min="3" max="3" width="17.6640625" style="9" customWidth="1"/>
    <col min="4" max="4" width="18.44140625" customWidth="1"/>
    <col min="5" max="5" width="9" style="9"/>
  </cols>
  <sheetData>
    <row r="1" spans="1:5" s="3" customFormat="1" ht="15.75">
      <c r="A1" s="85" t="s">
        <v>167</v>
      </c>
      <c r="B1" s="18" t="s">
        <v>68</v>
      </c>
      <c r="C1" s="18" t="s">
        <v>168</v>
      </c>
      <c r="D1" s="18" t="s">
        <v>182</v>
      </c>
      <c r="E1" s="18"/>
    </row>
    <row r="2" spans="1:5">
      <c r="A2" s="16" t="s">
        <v>170</v>
      </c>
      <c r="B2" s="16" t="s">
        <v>171</v>
      </c>
      <c r="C2" s="16">
        <v>60</v>
      </c>
      <c r="D2" s="16" t="s">
        <v>172</v>
      </c>
      <c r="E2" s="16">
        <v>2016</v>
      </c>
    </row>
    <row r="3" spans="1:5">
      <c r="A3" s="16" t="s">
        <v>173</v>
      </c>
      <c r="B3" s="16" t="s">
        <v>171</v>
      </c>
      <c r="C3" s="16">
        <v>98</v>
      </c>
      <c r="D3" s="16" t="s">
        <v>70</v>
      </c>
      <c r="E3" s="16">
        <v>2016</v>
      </c>
    </row>
    <row r="4" spans="1:5">
      <c r="A4" s="16" t="s">
        <v>155</v>
      </c>
      <c r="B4" s="16" t="s">
        <v>171</v>
      </c>
      <c r="C4" s="16">
        <v>75</v>
      </c>
      <c r="D4" s="16" t="s">
        <v>174</v>
      </c>
      <c r="E4" s="16">
        <v>2016</v>
      </c>
    </row>
    <row r="5" spans="1:5">
      <c r="A5" s="16" t="s">
        <v>155</v>
      </c>
      <c r="B5" s="16" t="s">
        <v>171</v>
      </c>
      <c r="C5" s="16">
        <v>47</v>
      </c>
      <c r="D5" s="16" t="s">
        <v>177</v>
      </c>
      <c r="E5" s="16">
        <v>2017</v>
      </c>
    </row>
    <row r="6" spans="1:5">
      <c r="A6" s="16" t="s">
        <v>155</v>
      </c>
      <c r="B6" s="16" t="s">
        <v>171</v>
      </c>
      <c r="C6" s="16">
        <v>69</v>
      </c>
      <c r="D6" s="16" t="s">
        <v>178</v>
      </c>
      <c r="E6" s="16">
        <v>2018</v>
      </c>
    </row>
    <row r="7" spans="1:5">
      <c r="A7" s="16" t="s">
        <v>179</v>
      </c>
      <c r="B7" s="16" t="s">
        <v>171</v>
      </c>
      <c r="C7" s="16">
        <v>88</v>
      </c>
      <c r="D7" s="16" t="s">
        <v>180</v>
      </c>
      <c r="E7" s="16">
        <v>2018</v>
      </c>
    </row>
    <row r="8" spans="1:5">
      <c r="A8" s="16" t="s">
        <v>181</v>
      </c>
      <c r="B8" s="16" t="s">
        <v>171</v>
      </c>
      <c r="C8" s="16">
        <v>91</v>
      </c>
      <c r="D8" s="16" t="s">
        <v>70</v>
      </c>
      <c r="E8" s="16">
        <v>2018</v>
      </c>
    </row>
    <row r="9" spans="1:5">
      <c r="C9" s="15"/>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C359D6-DC51-4C1A-B1ED-18DBF4DB89BE}">
  <dimension ref="A1:E18"/>
  <sheetViews>
    <sheetView topLeftCell="A4" workbookViewId="0">
      <selection activeCell="B8" sqref="B8"/>
    </sheetView>
  </sheetViews>
  <sheetFormatPr defaultRowHeight="15"/>
  <cols>
    <col min="1" max="1" width="34.44140625" customWidth="1"/>
    <col min="2" max="2" width="29.33203125" customWidth="1"/>
    <col min="3" max="3" width="47.33203125" bestFit="1" customWidth="1"/>
    <col min="4" max="4" width="45.21875" customWidth="1"/>
    <col min="5" max="5" width="47.109375" customWidth="1"/>
  </cols>
  <sheetData>
    <row r="1" spans="1:5" ht="15.75">
      <c r="A1" s="63" t="s">
        <v>183</v>
      </c>
    </row>
    <row r="3" spans="1:5">
      <c r="A3" s="65" t="s">
        <v>184</v>
      </c>
      <c r="B3" s="66" t="s">
        <v>185</v>
      </c>
      <c r="C3" s="66" t="s">
        <v>186</v>
      </c>
      <c r="D3" s="66" t="s">
        <v>187</v>
      </c>
      <c r="E3" s="67" t="s">
        <v>188</v>
      </c>
    </row>
    <row r="4" spans="1:5" ht="213.75" customHeight="1">
      <c r="A4" s="68" t="s">
        <v>189</v>
      </c>
      <c r="B4" s="59" t="s">
        <v>190</v>
      </c>
      <c r="C4" s="59" t="s">
        <v>191</v>
      </c>
      <c r="D4" s="59" t="s">
        <v>192</v>
      </c>
      <c r="E4" s="69" t="s">
        <v>193</v>
      </c>
    </row>
    <row r="5" spans="1:5" ht="105.75" customHeight="1">
      <c r="A5" s="68" t="s">
        <v>194</v>
      </c>
      <c r="B5" s="59" t="s">
        <v>195</v>
      </c>
      <c r="C5" s="59" t="s">
        <v>196</v>
      </c>
      <c r="D5" s="59" t="s">
        <v>197</v>
      </c>
      <c r="E5" s="69" t="s">
        <v>198</v>
      </c>
    </row>
    <row r="6" spans="1:5" ht="75">
      <c r="A6" s="68" t="s">
        <v>199</v>
      </c>
      <c r="B6" s="59" t="s">
        <v>200</v>
      </c>
      <c r="C6" s="59" t="s">
        <v>201</v>
      </c>
      <c r="D6" s="59" t="s">
        <v>202</v>
      </c>
      <c r="E6" s="69" t="s">
        <v>203</v>
      </c>
    </row>
    <row r="7" spans="1:5" ht="99" customHeight="1">
      <c r="A7" s="68" t="s">
        <v>204</v>
      </c>
      <c r="B7" s="59" t="s">
        <v>205</v>
      </c>
      <c r="C7" s="59" t="s">
        <v>206</v>
      </c>
      <c r="D7" s="59" t="s">
        <v>207</v>
      </c>
      <c r="E7" s="69" t="s">
        <v>208</v>
      </c>
    </row>
    <row r="8" spans="1:5" ht="85.5" customHeight="1">
      <c r="A8" s="70" t="s">
        <v>209</v>
      </c>
      <c r="B8" s="71" t="s">
        <v>210</v>
      </c>
      <c r="C8" s="71" t="s">
        <v>211</v>
      </c>
      <c r="D8" s="71" t="s">
        <v>212</v>
      </c>
      <c r="E8" s="72" t="s">
        <v>213</v>
      </c>
    </row>
    <row r="9" spans="1:5" ht="33" customHeight="1">
      <c r="A9" s="64"/>
      <c r="B9" s="64"/>
      <c r="C9" s="64"/>
      <c r="D9" s="64"/>
      <c r="E9" s="64"/>
    </row>
    <row r="10" spans="1:5" ht="33" customHeight="1">
      <c r="A10" s="62" t="s">
        <v>214</v>
      </c>
      <c r="B10" s="64"/>
      <c r="C10" s="64"/>
      <c r="D10" s="64"/>
      <c r="E10" s="64"/>
    </row>
    <row r="11" spans="1:5" ht="33" customHeight="1">
      <c r="A11" s="64"/>
      <c r="B11" s="64"/>
      <c r="C11" s="64"/>
      <c r="D11" s="64"/>
      <c r="E11" s="64"/>
    </row>
    <row r="12" spans="1:5" ht="18.75">
      <c r="A12" s="60" t="s">
        <v>184</v>
      </c>
      <c r="B12" s="60" t="s">
        <v>185</v>
      </c>
      <c r="C12" s="60" t="s">
        <v>186</v>
      </c>
      <c r="D12" s="60" t="s">
        <v>187</v>
      </c>
      <c r="E12" s="60" t="s">
        <v>188</v>
      </c>
    </row>
    <row r="13" spans="1:5" ht="45">
      <c r="A13" s="61" t="s">
        <v>215</v>
      </c>
      <c r="B13" s="59" t="s">
        <v>216</v>
      </c>
      <c r="C13" s="59" t="s">
        <v>217</v>
      </c>
      <c r="D13" s="59" t="s">
        <v>218</v>
      </c>
      <c r="E13" s="59" t="s">
        <v>219</v>
      </c>
    </row>
    <row r="14" spans="1:5" ht="45">
      <c r="A14" s="61" t="s">
        <v>220</v>
      </c>
      <c r="B14" s="59" t="s">
        <v>221</v>
      </c>
      <c r="C14" s="59" t="s">
        <v>222</v>
      </c>
      <c r="D14" s="59" t="s">
        <v>223</v>
      </c>
      <c r="E14" s="59" t="s">
        <v>224</v>
      </c>
    </row>
    <row r="15" spans="1:5" ht="30">
      <c r="A15" s="61" t="s">
        <v>225</v>
      </c>
      <c r="B15" s="59" t="s">
        <v>226</v>
      </c>
      <c r="C15" s="59" t="s">
        <v>227</v>
      </c>
      <c r="D15" s="59" t="s">
        <v>228</v>
      </c>
      <c r="E15" s="59" t="s">
        <v>229</v>
      </c>
    </row>
    <row r="16" spans="1:5" ht="45">
      <c r="A16" s="61" t="s">
        <v>230</v>
      </c>
      <c r="B16" s="59" t="s">
        <v>231</v>
      </c>
      <c r="C16" s="59" t="s">
        <v>232</v>
      </c>
      <c r="D16" s="59" t="s">
        <v>233</v>
      </c>
      <c r="E16" s="59" t="s">
        <v>234</v>
      </c>
    </row>
    <row r="17" spans="1:5" ht="60">
      <c r="A17" s="61" t="s">
        <v>235</v>
      </c>
      <c r="B17" s="59" t="s">
        <v>236</v>
      </c>
      <c r="C17" s="59" t="s">
        <v>237</v>
      </c>
      <c r="D17" s="59" t="s">
        <v>238</v>
      </c>
      <c r="E17" s="59" t="s">
        <v>239</v>
      </c>
    </row>
    <row r="18" spans="1:5" ht="81.75" customHeight="1">
      <c r="A18" s="61" t="s">
        <v>240</v>
      </c>
      <c r="B18" s="59" t="s">
        <v>241</v>
      </c>
      <c r="C18" s="59" t="s">
        <v>242</v>
      </c>
      <c r="D18" s="59" t="s">
        <v>243</v>
      </c>
      <c r="E18" s="59" t="s">
        <v>2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41056C-73E3-4003-8D8D-720645827049}">
  <dimension ref="A1:D11"/>
  <sheetViews>
    <sheetView workbookViewId="0"/>
  </sheetViews>
  <sheetFormatPr defaultRowHeight="15"/>
  <cols>
    <col min="1" max="1" width="13.33203125" customWidth="1"/>
    <col min="2" max="2" width="25.109375" customWidth="1"/>
    <col min="3" max="3" width="18.109375" style="9" customWidth="1"/>
  </cols>
  <sheetData>
    <row r="1" spans="1:4" ht="15.75">
      <c r="A1" s="20" t="s">
        <v>44</v>
      </c>
      <c r="B1" s="21" t="s">
        <v>45</v>
      </c>
      <c r="C1" s="22" t="s">
        <v>46</v>
      </c>
      <c r="D1" s="8"/>
    </row>
    <row r="2" spans="1:4" ht="15.75">
      <c r="A2" s="74" t="s">
        <v>47</v>
      </c>
      <c r="B2" s="33" t="s">
        <v>48</v>
      </c>
      <c r="C2" s="36">
        <v>15664</v>
      </c>
      <c r="D2" s="8"/>
    </row>
    <row r="3" spans="1:4" ht="15.75">
      <c r="A3" s="74"/>
      <c r="B3" s="33" t="s">
        <v>49</v>
      </c>
      <c r="C3" s="36">
        <v>10966</v>
      </c>
      <c r="D3" s="8"/>
    </row>
    <row r="4" spans="1:4" ht="15.75">
      <c r="A4" s="23" t="s">
        <v>50</v>
      </c>
      <c r="B4" s="16"/>
      <c r="C4" s="27">
        <f>SUM(C2:C3)</f>
        <v>26630</v>
      </c>
      <c r="D4" s="8"/>
    </row>
    <row r="5" spans="1:4" ht="15.75">
      <c r="A5" s="23"/>
      <c r="B5" s="16"/>
      <c r="C5" s="24"/>
      <c r="D5" s="8"/>
    </row>
    <row r="6" spans="1:4" ht="15.75">
      <c r="A6" s="74" t="s">
        <v>51</v>
      </c>
      <c r="B6" s="33" t="s">
        <v>52</v>
      </c>
      <c r="C6" s="36">
        <v>2954</v>
      </c>
      <c r="D6" s="8"/>
    </row>
    <row r="7" spans="1:4" ht="15.75">
      <c r="A7" s="74"/>
      <c r="B7" s="75" t="s">
        <v>53</v>
      </c>
      <c r="C7" s="36">
        <v>5445</v>
      </c>
      <c r="D7" s="8"/>
    </row>
    <row r="8" spans="1:4" ht="15.75">
      <c r="A8" s="74"/>
      <c r="B8" s="33" t="s">
        <v>54</v>
      </c>
      <c r="C8" s="36">
        <v>10021</v>
      </c>
    </row>
    <row r="9" spans="1:4" ht="15.75">
      <c r="A9" s="74"/>
      <c r="B9" s="33" t="s">
        <v>55</v>
      </c>
      <c r="C9" s="36">
        <v>2684</v>
      </c>
    </row>
    <row r="10" spans="1:4" ht="15.75">
      <c r="A10" s="74"/>
      <c r="B10" s="33" t="s">
        <v>56</v>
      </c>
      <c r="C10" s="36">
        <v>2116</v>
      </c>
    </row>
    <row r="11" spans="1:4">
      <c r="A11" s="23" t="s">
        <v>50</v>
      </c>
      <c r="B11" s="29"/>
      <c r="C11" s="42">
        <f>SUM(C6:C10)</f>
        <v>2322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2E365-4100-B94A-8A6B-F2F513B2D5E6}">
  <dimension ref="A2:K44"/>
  <sheetViews>
    <sheetView zoomScale="110" workbookViewId="0">
      <selection activeCell="B2" sqref="B2"/>
    </sheetView>
  </sheetViews>
  <sheetFormatPr defaultColWidth="11" defaultRowHeight="15.75" customHeight="1"/>
  <cols>
    <col min="1" max="1" width="22.109375" style="9" bestFit="1" customWidth="1"/>
    <col min="2" max="4" width="22.33203125" style="9" customWidth="1"/>
    <col min="5" max="5" width="20.21875" style="9" customWidth="1"/>
    <col min="6" max="6" width="27.33203125" style="9" bestFit="1" customWidth="1"/>
    <col min="7" max="7" width="22.33203125" style="9" customWidth="1"/>
    <col min="8" max="8" width="32.33203125" style="9" customWidth="1"/>
    <col min="9" max="9" width="65.109375" bestFit="1" customWidth="1"/>
    <col min="11" max="11" width="13.109375" customWidth="1"/>
  </cols>
  <sheetData>
    <row r="2" spans="1:11" ht="15.75" customHeight="1">
      <c r="A2" s="10" t="s">
        <v>246</v>
      </c>
    </row>
    <row r="3" spans="1:11">
      <c r="I3" s="3"/>
    </row>
    <row r="4" spans="1:11">
      <c r="A4" s="20" t="s">
        <v>44</v>
      </c>
      <c r="B4" s="21" t="s">
        <v>45</v>
      </c>
      <c r="C4" s="21" t="s">
        <v>11</v>
      </c>
      <c r="D4" s="21" t="s">
        <v>57</v>
      </c>
      <c r="E4" s="21" t="s">
        <v>58</v>
      </c>
      <c r="F4" s="21" t="s">
        <v>59</v>
      </c>
      <c r="G4" s="21" t="s">
        <v>60</v>
      </c>
      <c r="H4" s="22" t="s">
        <v>61</v>
      </c>
    </row>
    <row r="5" spans="1:11" ht="15">
      <c r="A5" s="23"/>
      <c r="B5" s="16"/>
      <c r="C5" s="16"/>
      <c r="D5" s="16"/>
      <c r="E5" s="16"/>
      <c r="F5" s="16"/>
      <c r="G5" s="16"/>
      <c r="H5" s="24"/>
    </row>
    <row r="6" spans="1:11" ht="20.25">
      <c r="A6" s="23" t="s">
        <v>47</v>
      </c>
      <c r="B6" s="16" t="s">
        <v>49</v>
      </c>
      <c r="C6" s="16" t="s">
        <v>62</v>
      </c>
      <c r="D6" s="16" t="s">
        <v>62</v>
      </c>
      <c r="E6" s="17">
        <v>37550</v>
      </c>
      <c r="F6" s="17">
        <f>E6-G6</f>
        <v>26932</v>
      </c>
      <c r="G6" s="17">
        <v>10618</v>
      </c>
      <c r="H6" s="25">
        <v>10160</v>
      </c>
      <c r="I6" s="4"/>
    </row>
    <row r="7" spans="1:11" ht="20.25">
      <c r="A7" s="23"/>
      <c r="B7" s="16" t="s">
        <v>48</v>
      </c>
      <c r="C7" s="16" t="s">
        <v>62</v>
      </c>
      <c r="D7" s="16" t="s">
        <v>62</v>
      </c>
      <c r="E7" s="17">
        <v>46997</v>
      </c>
      <c r="F7" s="17">
        <f t="shared" ref="F7:F8" si="0">E7-G7</f>
        <v>30480</v>
      </c>
      <c r="G7" s="17">
        <v>16517</v>
      </c>
      <c r="H7" s="25">
        <v>13803</v>
      </c>
      <c r="K7" s="4"/>
    </row>
    <row r="8" spans="1:11" ht="15">
      <c r="A8" s="23"/>
      <c r="B8" s="16" t="s">
        <v>63</v>
      </c>
      <c r="C8" s="16" t="s">
        <v>62</v>
      </c>
      <c r="D8" s="16" t="s">
        <v>62</v>
      </c>
      <c r="E8" s="17">
        <v>1</v>
      </c>
      <c r="F8" s="17">
        <f t="shared" si="0"/>
        <v>1</v>
      </c>
      <c r="G8" s="17">
        <v>0</v>
      </c>
      <c r="H8" s="25">
        <v>0</v>
      </c>
    </row>
    <row r="9" spans="1:11">
      <c r="A9" s="23" t="s">
        <v>50</v>
      </c>
      <c r="B9" s="16"/>
      <c r="C9" s="18">
        <f>SUM(D9:E9)</f>
        <v>85127</v>
      </c>
      <c r="D9" s="18">
        <v>579</v>
      </c>
      <c r="E9" s="19">
        <f>SUM(E6:E8)</f>
        <v>84548</v>
      </c>
      <c r="F9" s="19">
        <f t="shared" ref="F9:H9" si="1">SUM(F6:F8)</f>
        <v>57413</v>
      </c>
      <c r="G9" s="19">
        <f t="shared" si="1"/>
        <v>27135</v>
      </c>
      <c r="H9" s="26">
        <f t="shared" si="1"/>
        <v>23963</v>
      </c>
    </row>
    <row r="10" spans="1:11" ht="15">
      <c r="A10" s="23"/>
      <c r="B10" s="16"/>
      <c r="C10" s="16"/>
      <c r="D10" s="16"/>
      <c r="E10" s="16"/>
      <c r="F10" s="16"/>
      <c r="G10" s="16"/>
      <c r="H10" s="24"/>
    </row>
    <row r="11" spans="1:11" ht="15">
      <c r="A11" s="23" t="s">
        <v>51</v>
      </c>
      <c r="B11" s="16" t="s">
        <v>64</v>
      </c>
      <c r="C11" s="16" t="s">
        <v>62</v>
      </c>
      <c r="D11" s="16" t="s">
        <v>62</v>
      </c>
      <c r="E11" s="17">
        <v>9689</v>
      </c>
      <c r="F11" s="17">
        <f>E11-G11</f>
        <v>6857</v>
      </c>
      <c r="G11" s="17">
        <v>2832</v>
      </c>
      <c r="H11" s="25">
        <v>2711</v>
      </c>
    </row>
    <row r="12" spans="1:11" ht="15">
      <c r="A12" s="23"/>
      <c r="B12" s="16" t="s">
        <v>53</v>
      </c>
      <c r="C12" s="16" t="s">
        <v>62</v>
      </c>
      <c r="D12" s="16" t="s">
        <v>62</v>
      </c>
      <c r="E12" s="17">
        <v>20476</v>
      </c>
      <c r="F12" s="17">
        <f t="shared" ref="F12:F16" si="2">E12-G12</f>
        <v>15574</v>
      </c>
      <c r="G12" s="17">
        <v>4902</v>
      </c>
      <c r="H12" s="25">
        <v>4526</v>
      </c>
    </row>
    <row r="13" spans="1:11" ht="15">
      <c r="A13" s="23"/>
      <c r="B13" s="16" t="s">
        <v>54</v>
      </c>
      <c r="C13" s="16" t="s">
        <v>62</v>
      </c>
      <c r="D13" s="16" t="s">
        <v>62</v>
      </c>
      <c r="E13" s="17">
        <v>29336</v>
      </c>
      <c r="F13" s="17">
        <f t="shared" si="2"/>
        <v>20013</v>
      </c>
      <c r="G13" s="17">
        <v>9323</v>
      </c>
      <c r="H13" s="25">
        <v>7629</v>
      </c>
    </row>
    <row r="14" spans="1:11" ht="15">
      <c r="A14" s="23"/>
      <c r="B14" s="16" t="s">
        <v>55</v>
      </c>
      <c r="C14" s="16" t="s">
        <v>62</v>
      </c>
      <c r="D14" s="16" t="s">
        <v>62</v>
      </c>
      <c r="E14" s="17">
        <v>5177</v>
      </c>
      <c r="F14" s="17">
        <f t="shared" si="2"/>
        <v>3424</v>
      </c>
      <c r="G14" s="17">
        <v>1753</v>
      </c>
      <c r="H14" s="25">
        <v>1630</v>
      </c>
    </row>
    <row r="15" spans="1:11" ht="15">
      <c r="A15" s="23"/>
      <c r="B15" s="16" t="s">
        <v>65</v>
      </c>
      <c r="C15" s="16" t="s">
        <v>62</v>
      </c>
      <c r="D15" s="16" t="s">
        <v>62</v>
      </c>
      <c r="E15" s="17">
        <v>4743</v>
      </c>
      <c r="F15" s="17">
        <f t="shared" si="2"/>
        <v>2845</v>
      </c>
      <c r="G15" s="17">
        <v>1898</v>
      </c>
      <c r="H15" s="25">
        <v>1806</v>
      </c>
    </row>
    <row r="16" spans="1:11" ht="15">
      <c r="A16" s="23"/>
      <c r="B16" s="16" t="s">
        <v>66</v>
      </c>
      <c r="C16" s="16" t="s">
        <v>62</v>
      </c>
      <c r="D16" s="16" t="s">
        <v>62</v>
      </c>
      <c r="E16" s="17">
        <v>15127</v>
      </c>
      <c r="F16" s="17">
        <f t="shared" si="2"/>
        <v>8700</v>
      </c>
      <c r="G16" s="17">
        <v>6427</v>
      </c>
      <c r="H16" s="25">
        <v>5661</v>
      </c>
    </row>
    <row r="17" spans="1:8">
      <c r="A17" s="23" t="s">
        <v>50</v>
      </c>
      <c r="B17" s="16"/>
      <c r="C17" s="18">
        <f>SUM(D17:E17)</f>
        <v>85127</v>
      </c>
      <c r="D17" s="18">
        <v>579</v>
      </c>
      <c r="E17" s="19">
        <f t="shared" ref="E17:F17" si="3">SUM(E11:E16)</f>
        <v>84548</v>
      </c>
      <c r="F17" s="19">
        <f t="shared" si="3"/>
        <v>57413</v>
      </c>
      <c r="G17" s="19">
        <f>SUM(G11:G16)</f>
        <v>27135</v>
      </c>
      <c r="H17" s="26">
        <f>SUM(H11:H16)</f>
        <v>23963</v>
      </c>
    </row>
    <row r="18" spans="1:8">
      <c r="A18" s="23"/>
      <c r="B18" s="16"/>
      <c r="C18" s="16"/>
      <c r="D18" s="16"/>
      <c r="E18" s="16"/>
      <c r="F18" s="16"/>
      <c r="G18" s="16"/>
      <c r="H18" s="27"/>
    </row>
    <row r="19" spans="1:8">
      <c r="A19" s="28" t="s">
        <v>67</v>
      </c>
      <c r="B19" s="16">
        <v>2016</v>
      </c>
      <c r="C19" s="16" t="s">
        <v>62</v>
      </c>
      <c r="D19" s="16" t="s">
        <v>62</v>
      </c>
      <c r="E19" s="17">
        <v>26896</v>
      </c>
      <c r="F19" s="17">
        <f>E19-G19</f>
        <v>19218</v>
      </c>
      <c r="G19" s="17">
        <v>7678</v>
      </c>
      <c r="H19" s="25">
        <v>6532</v>
      </c>
    </row>
    <row r="20" spans="1:8" ht="15">
      <c r="A20" s="23"/>
      <c r="B20" s="16">
        <v>2017</v>
      </c>
      <c r="C20" s="16" t="s">
        <v>62</v>
      </c>
      <c r="D20" s="16" t="s">
        <v>62</v>
      </c>
      <c r="E20" s="17">
        <v>32134</v>
      </c>
      <c r="F20" s="17">
        <f t="shared" ref="F20:F21" si="4">E20-G20</f>
        <v>21494</v>
      </c>
      <c r="G20" s="17">
        <v>10640</v>
      </c>
      <c r="H20" s="25">
        <v>9501</v>
      </c>
    </row>
    <row r="21" spans="1:8" ht="15">
      <c r="A21" s="23"/>
      <c r="B21" s="16">
        <v>2018</v>
      </c>
      <c r="C21" s="16" t="s">
        <v>62</v>
      </c>
      <c r="D21" s="16" t="s">
        <v>62</v>
      </c>
      <c r="E21" s="17">
        <v>25518</v>
      </c>
      <c r="F21" s="17">
        <f t="shared" si="4"/>
        <v>16701</v>
      </c>
      <c r="G21" s="17">
        <v>8817</v>
      </c>
      <c r="H21" s="25">
        <v>7930</v>
      </c>
    </row>
    <row r="22" spans="1:8">
      <c r="A22" s="23" t="s">
        <v>50</v>
      </c>
      <c r="B22" s="16"/>
      <c r="C22" s="18">
        <f>SUM(D22:E22)</f>
        <v>85127</v>
      </c>
      <c r="D22" s="18">
        <v>579</v>
      </c>
      <c r="E22" s="19">
        <f>SUM(E19:E21)</f>
        <v>84548</v>
      </c>
      <c r="F22" s="19">
        <f>SUM(F19:F21)</f>
        <v>57413</v>
      </c>
      <c r="G22" s="19">
        <f>SUM(G19:G21)</f>
        <v>27135</v>
      </c>
      <c r="H22" s="26">
        <f>SUM(H19:H21)</f>
        <v>23963</v>
      </c>
    </row>
    <row r="23" spans="1:8">
      <c r="A23" s="23"/>
      <c r="B23" s="16"/>
      <c r="C23" s="16"/>
      <c r="D23" s="16"/>
      <c r="E23" s="18"/>
      <c r="F23" s="16"/>
      <c r="G23" s="16"/>
      <c r="H23" s="26"/>
    </row>
    <row r="24" spans="1:8">
      <c r="A24" s="28" t="s">
        <v>68</v>
      </c>
      <c r="B24" s="16"/>
      <c r="C24" s="16"/>
      <c r="D24" s="16"/>
      <c r="E24" s="16"/>
      <c r="F24" s="16"/>
      <c r="G24" s="16"/>
      <c r="H24" s="27"/>
    </row>
    <row r="25" spans="1:8" ht="15">
      <c r="A25" s="23"/>
      <c r="B25" s="16" t="s">
        <v>69</v>
      </c>
      <c r="C25" s="16" t="s">
        <v>62</v>
      </c>
      <c r="D25" s="16" t="s">
        <v>62</v>
      </c>
      <c r="E25" s="16" t="s">
        <v>70</v>
      </c>
      <c r="F25" s="16" t="s">
        <v>70</v>
      </c>
      <c r="G25" s="17">
        <v>24347</v>
      </c>
      <c r="H25" s="25">
        <v>23943</v>
      </c>
    </row>
    <row r="26" spans="1:8" ht="15">
      <c r="A26" s="23"/>
      <c r="B26" s="16" t="s">
        <v>71</v>
      </c>
      <c r="C26" s="16" t="s">
        <v>62</v>
      </c>
      <c r="D26" s="16" t="s">
        <v>62</v>
      </c>
      <c r="E26" s="16" t="s">
        <v>70</v>
      </c>
      <c r="F26" s="16" t="s">
        <v>70</v>
      </c>
      <c r="G26" s="17">
        <v>2788</v>
      </c>
      <c r="H26" s="24">
        <v>20</v>
      </c>
    </row>
    <row r="27" spans="1:8" ht="15.75" customHeight="1">
      <c r="A27" s="23" t="s">
        <v>50</v>
      </c>
      <c r="B27" s="29"/>
      <c r="C27" s="30">
        <f>SUM(D27:E27)</f>
        <v>85127</v>
      </c>
      <c r="D27" s="30">
        <v>579</v>
      </c>
      <c r="E27" s="31">
        <v>84548</v>
      </c>
      <c r="F27" s="31">
        <f>E27-G27</f>
        <v>57413</v>
      </c>
      <c r="G27" s="31">
        <f>SUM(G25:G26)</f>
        <v>27135</v>
      </c>
      <c r="H27" s="32">
        <f>SUM(H25:H26)</f>
        <v>23963</v>
      </c>
    </row>
    <row r="28" spans="1:8" ht="15"/>
    <row r="29" spans="1:8" ht="15"/>
    <row r="30" spans="1:8">
      <c r="A30" s="10" t="s">
        <v>245</v>
      </c>
    </row>
    <row r="31" spans="1:8" ht="15"/>
    <row r="32" spans="1:8" ht="15.75" customHeight="1">
      <c r="A32" s="76" t="s">
        <v>72</v>
      </c>
      <c r="B32" s="34" t="s">
        <v>73</v>
      </c>
      <c r="C32" s="34" t="s">
        <v>58</v>
      </c>
      <c r="D32" s="34" t="s">
        <v>60</v>
      </c>
      <c r="E32" s="77" t="s">
        <v>74</v>
      </c>
      <c r="F32" s="35" t="s">
        <v>61</v>
      </c>
      <c r="G32" s="40"/>
    </row>
    <row r="33" spans="1:7" ht="15.75" customHeight="1">
      <c r="A33" s="74" t="s">
        <v>47</v>
      </c>
      <c r="B33" s="33" t="s">
        <v>49</v>
      </c>
      <c r="C33" s="33">
        <v>37550</v>
      </c>
      <c r="D33" s="33">
        <v>10618</v>
      </c>
      <c r="E33" s="17">
        <v>26932</v>
      </c>
      <c r="F33" s="41">
        <v>10160</v>
      </c>
      <c r="G33" s="8"/>
    </row>
    <row r="34" spans="1:7" ht="15.75" customHeight="1">
      <c r="A34" s="74"/>
      <c r="B34" s="33" t="s">
        <v>48</v>
      </c>
      <c r="C34" s="33">
        <v>46997</v>
      </c>
      <c r="D34" s="33">
        <v>16517</v>
      </c>
      <c r="E34" s="17">
        <v>30480</v>
      </c>
      <c r="F34" s="36">
        <v>13803</v>
      </c>
      <c r="G34" s="8"/>
    </row>
    <row r="35" spans="1:7" ht="15.75" customHeight="1">
      <c r="A35" s="74"/>
      <c r="B35" s="33" t="s">
        <v>63</v>
      </c>
      <c r="C35" s="33">
        <v>1</v>
      </c>
      <c r="D35" s="33">
        <v>0</v>
      </c>
      <c r="E35" s="17">
        <v>1</v>
      </c>
      <c r="F35" s="36">
        <v>0</v>
      </c>
      <c r="G35" s="8"/>
    </row>
    <row r="36" spans="1:7" ht="15.75" customHeight="1">
      <c r="A36" s="74" t="s">
        <v>51</v>
      </c>
      <c r="B36" s="33" t="s">
        <v>64</v>
      </c>
      <c r="C36" s="33">
        <v>9689</v>
      </c>
      <c r="D36" s="33">
        <v>2832</v>
      </c>
      <c r="E36" s="17">
        <f>D36-F36</f>
        <v>121</v>
      </c>
      <c r="F36" s="36">
        <v>2711</v>
      </c>
      <c r="G36" s="8"/>
    </row>
    <row r="37" spans="1:7" ht="15.75" customHeight="1">
      <c r="A37" s="74"/>
      <c r="B37" s="33" t="s">
        <v>53</v>
      </c>
      <c r="C37" s="33">
        <v>20476</v>
      </c>
      <c r="D37" s="33">
        <v>4902</v>
      </c>
      <c r="E37" s="17">
        <f t="shared" ref="E37:E41" si="5">D37-F37</f>
        <v>376</v>
      </c>
      <c r="F37" s="36">
        <v>4526</v>
      </c>
      <c r="G37" s="8"/>
    </row>
    <row r="38" spans="1:7" ht="15.75" customHeight="1">
      <c r="A38" s="74"/>
      <c r="B38" s="33" t="s">
        <v>54</v>
      </c>
      <c r="C38" s="33">
        <v>29336</v>
      </c>
      <c r="D38" s="33">
        <v>9323</v>
      </c>
      <c r="E38" s="17">
        <f t="shared" si="5"/>
        <v>1694</v>
      </c>
      <c r="F38" s="36">
        <v>7629</v>
      </c>
      <c r="G38" s="8"/>
    </row>
    <row r="39" spans="1:7" ht="15.75" customHeight="1">
      <c r="A39" s="74"/>
      <c r="B39" s="33" t="s">
        <v>55</v>
      </c>
      <c r="C39" s="33">
        <v>5177</v>
      </c>
      <c r="D39" s="33">
        <v>1753</v>
      </c>
      <c r="E39" s="17">
        <f t="shared" si="5"/>
        <v>123</v>
      </c>
      <c r="F39" s="36">
        <v>1630</v>
      </c>
      <c r="G39" s="8"/>
    </row>
    <row r="40" spans="1:7" ht="15.75" customHeight="1">
      <c r="A40" s="74"/>
      <c r="B40" s="33" t="s">
        <v>65</v>
      </c>
      <c r="C40" s="33">
        <v>4743</v>
      </c>
      <c r="D40" s="33">
        <v>1898</v>
      </c>
      <c r="E40" s="17">
        <f t="shared" si="5"/>
        <v>92</v>
      </c>
      <c r="F40" s="36">
        <v>1806</v>
      </c>
      <c r="G40" s="8"/>
    </row>
    <row r="41" spans="1:7" ht="15.75" customHeight="1">
      <c r="A41" s="74"/>
      <c r="B41" s="33" t="s">
        <v>66</v>
      </c>
      <c r="C41" s="33">
        <v>15127</v>
      </c>
      <c r="D41" s="33">
        <v>6427</v>
      </c>
      <c r="E41" s="17">
        <f t="shared" si="5"/>
        <v>766</v>
      </c>
      <c r="F41" s="36">
        <v>5661</v>
      </c>
      <c r="G41" s="8"/>
    </row>
    <row r="42" spans="1:7" ht="15.75" customHeight="1">
      <c r="A42" s="74" t="s">
        <v>67</v>
      </c>
      <c r="B42" s="33">
        <v>2016</v>
      </c>
      <c r="C42" s="33">
        <v>26896</v>
      </c>
      <c r="D42" s="33">
        <v>7678</v>
      </c>
      <c r="E42" s="17">
        <f>D42-F42</f>
        <v>1146</v>
      </c>
      <c r="F42" s="36">
        <v>6532</v>
      </c>
      <c r="G42" s="8"/>
    </row>
    <row r="43" spans="1:7" ht="15.75" customHeight="1">
      <c r="A43" s="74"/>
      <c r="B43" s="33">
        <v>2017</v>
      </c>
      <c r="C43" s="33">
        <v>32134</v>
      </c>
      <c r="D43" s="33">
        <v>10640</v>
      </c>
      <c r="E43" s="17">
        <f t="shared" ref="E43:E44" si="6">D43-F43</f>
        <v>1139</v>
      </c>
      <c r="F43" s="36">
        <v>9501</v>
      </c>
      <c r="G43" s="8"/>
    </row>
    <row r="44" spans="1:7" ht="15.75" customHeight="1">
      <c r="A44" s="78"/>
      <c r="B44" s="37">
        <v>2018</v>
      </c>
      <c r="C44" s="37">
        <v>25518</v>
      </c>
      <c r="D44" s="37">
        <v>8817</v>
      </c>
      <c r="E44" s="38">
        <f t="shared" si="6"/>
        <v>887</v>
      </c>
      <c r="F44" s="39">
        <v>7930</v>
      </c>
      <c r="G44" s="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6049CE-CC28-D740-9014-E905C471028F}">
  <dimension ref="A1:G27"/>
  <sheetViews>
    <sheetView workbookViewId="0"/>
  </sheetViews>
  <sheetFormatPr defaultColWidth="11" defaultRowHeight="15"/>
  <cols>
    <col min="1" max="1" width="24.44140625" bestFit="1" customWidth="1"/>
    <col min="2" max="2" width="28.6640625" style="2" bestFit="1" customWidth="1"/>
    <col min="3" max="3" width="27.33203125" bestFit="1" customWidth="1"/>
    <col min="4" max="4" width="30" bestFit="1" customWidth="1"/>
    <col min="5" max="5" width="48.44140625" bestFit="1" customWidth="1"/>
    <col min="6" max="6" width="19" bestFit="1" customWidth="1"/>
    <col min="7" max="7" width="20.109375" customWidth="1"/>
  </cols>
  <sheetData>
    <row r="1" spans="1:7" s="3" customFormat="1" ht="18">
      <c r="A1" s="79" t="s">
        <v>75</v>
      </c>
      <c r="B1" s="44" t="s">
        <v>76</v>
      </c>
      <c r="C1" s="44" t="s">
        <v>77</v>
      </c>
      <c r="D1" s="44" t="s">
        <v>78</v>
      </c>
      <c r="E1" s="45" t="s">
        <v>79</v>
      </c>
      <c r="F1" s="11"/>
    </row>
    <row r="2" spans="1:7" ht="18">
      <c r="A2" s="80" t="s">
        <v>80</v>
      </c>
      <c r="B2" s="43">
        <v>3466</v>
      </c>
      <c r="C2" s="43">
        <v>3460</v>
      </c>
      <c r="D2" s="43">
        <v>1258</v>
      </c>
      <c r="E2" s="46">
        <v>1026</v>
      </c>
      <c r="F2" s="2"/>
      <c r="G2" s="2"/>
    </row>
    <row r="3" spans="1:7" ht="18">
      <c r="A3" s="80" t="s">
        <v>81</v>
      </c>
      <c r="B3" s="43">
        <v>5498</v>
      </c>
      <c r="C3" s="43">
        <v>5497</v>
      </c>
      <c r="D3" s="43">
        <v>910</v>
      </c>
      <c r="E3" s="46">
        <v>731</v>
      </c>
      <c r="F3" s="1"/>
      <c r="G3" s="1"/>
    </row>
    <row r="4" spans="1:7" ht="18">
      <c r="A4" s="80" t="s">
        <v>82</v>
      </c>
      <c r="B4" s="43">
        <v>1628</v>
      </c>
      <c r="C4" s="43">
        <v>1628</v>
      </c>
      <c r="D4" s="43">
        <v>471</v>
      </c>
      <c r="E4" s="46">
        <v>432</v>
      </c>
      <c r="F4" s="1"/>
      <c r="G4" s="1"/>
    </row>
    <row r="5" spans="1:7" ht="18">
      <c r="A5" s="80" t="s">
        <v>83</v>
      </c>
      <c r="B5" s="43">
        <v>9593</v>
      </c>
      <c r="C5" s="43">
        <v>9589</v>
      </c>
      <c r="D5" s="43">
        <v>2005</v>
      </c>
      <c r="E5" s="46">
        <v>1654</v>
      </c>
      <c r="F5" s="1"/>
      <c r="G5" s="1"/>
    </row>
    <row r="6" spans="1:7" ht="20.25">
      <c r="A6" s="80" t="s">
        <v>84</v>
      </c>
      <c r="B6" s="43">
        <v>4583</v>
      </c>
      <c r="C6" s="43">
        <v>4583</v>
      </c>
      <c r="D6" s="43">
        <v>2180</v>
      </c>
      <c r="E6" s="46">
        <v>1711</v>
      </c>
      <c r="F6" s="12"/>
      <c r="G6" s="1"/>
    </row>
    <row r="7" spans="1:7" ht="18">
      <c r="A7" s="80" t="s">
        <v>85</v>
      </c>
      <c r="B7" s="43">
        <v>2792</v>
      </c>
      <c r="C7" s="43">
        <v>2656</v>
      </c>
      <c r="D7" s="43">
        <v>847</v>
      </c>
      <c r="E7" s="46">
        <v>737</v>
      </c>
      <c r="F7" s="1"/>
      <c r="G7" s="1"/>
    </row>
    <row r="8" spans="1:7" ht="18">
      <c r="A8" s="80" t="s">
        <v>86</v>
      </c>
      <c r="B8" s="43">
        <v>3645</v>
      </c>
      <c r="C8" s="43">
        <v>3645</v>
      </c>
      <c r="D8" s="43">
        <v>1018</v>
      </c>
      <c r="E8" s="46">
        <v>674</v>
      </c>
      <c r="F8" s="1"/>
      <c r="G8" s="1"/>
    </row>
    <row r="9" spans="1:7" ht="18">
      <c r="A9" s="80" t="s">
        <v>87</v>
      </c>
      <c r="B9" s="43">
        <v>3642</v>
      </c>
      <c r="C9" s="43">
        <v>3638</v>
      </c>
      <c r="D9" s="43">
        <v>1384</v>
      </c>
      <c r="E9" s="46">
        <v>1355</v>
      </c>
      <c r="F9" s="1"/>
      <c r="G9" s="1"/>
    </row>
    <row r="10" spans="1:7" ht="18">
      <c r="A10" s="80" t="s">
        <v>88</v>
      </c>
      <c r="B10" s="43">
        <v>1644</v>
      </c>
      <c r="C10" s="43">
        <v>1644</v>
      </c>
      <c r="D10" s="43">
        <v>738</v>
      </c>
      <c r="E10" s="46">
        <v>670</v>
      </c>
      <c r="F10" s="1"/>
      <c r="G10" s="1"/>
    </row>
    <row r="11" spans="1:7" ht="18">
      <c r="A11" s="80" t="s">
        <v>89</v>
      </c>
      <c r="B11" s="43">
        <v>5125</v>
      </c>
      <c r="C11" s="43">
        <v>4984</v>
      </c>
      <c r="D11" s="43">
        <v>2178</v>
      </c>
      <c r="E11" s="46">
        <v>1943</v>
      </c>
      <c r="F11" s="1"/>
      <c r="G11" s="1"/>
    </row>
    <row r="12" spans="1:7" ht="18">
      <c r="A12" s="80" t="s">
        <v>90</v>
      </c>
      <c r="B12" s="43">
        <v>5713</v>
      </c>
      <c r="C12" s="43">
        <v>5532</v>
      </c>
      <c r="D12" s="43">
        <v>1455</v>
      </c>
      <c r="E12" s="46">
        <v>1251</v>
      </c>
      <c r="F12" s="1"/>
      <c r="G12" s="1"/>
    </row>
    <row r="13" spans="1:7" ht="18">
      <c r="A13" s="80" t="s">
        <v>91</v>
      </c>
      <c r="B13" s="43">
        <v>2937</v>
      </c>
      <c r="C13" s="43">
        <v>2900</v>
      </c>
      <c r="D13" s="43">
        <v>652</v>
      </c>
      <c r="E13" s="46">
        <v>600</v>
      </c>
      <c r="F13" s="1"/>
      <c r="G13" s="1"/>
    </row>
    <row r="14" spans="1:7" ht="18">
      <c r="A14" s="80" t="s">
        <v>92</v>
      </c>
      <c r="B14" s="43">
        <v>4253</v>
      </c>
      <c r="C14" s="43">
        <v>4249</v>
      </c>
      <c r="D14" s="43">
        <v>1286</v>
      </c>
      <c r="E14" s="46">
        <v>1051</v>
      </c>
      <c r="F14" s="1"/>
      <c r="G14" s="1"/>
    </row>
    <row r="15" spans="1:7" ht="18">
      <c r="A15" s="80" t="s">
        <v>93</v>
      </c>
      <c r="B15" s="43">
        <v>135</v>
      </c>
      <c r="C15" s="43">
        <v>135</v>
      </c>
      <c r="D15" s="43">
        <v>44</v>
      </c>
      <c r="E15" s="46">
        <v>39</v>
      </c>
      <c r="F15" s="1"/>
      <c r="G15" s="1"/>
    </row>
    <row r="16" spans="1:7" ht="18">
      <c r="A16" s="80" t="s">
        <v>94</v>
      </c>
      <c r="B16" s="43">
        <v>3592</v>
      </c>
      <c r="C16" s="43">
        <v>3533</v>
      </c>
      <c r="D16" s="43">
        <v>243</v>
      </c>
      <c r="E16" s="46">
        <v>208</v>
      </c>
      <c r="F16" s="1"/>
      <c r="G16" s="1"/>
    </row>
    <row r="17" spans="1:7" ht="18">
      <c r="A17" s="80" t="s">
        <v>95</v>
      </c>
      <c r="B17" s="43">
        <v>1827</v>
      </c>
      <c r="C17" s="43">
        <v>1827</v>
      </c>
      <c r="D17" s="43">
        <v>793</v>
      </c>
      <c r="E17" s="46">
        <v>758</v>
      </c>
      <c r="F17" s="1"/>
      <c r="G17" s="1"/>
    </row>
    <row r="18" spans="1:7" ht="18">
      <c r="A18" s="80" t="s">
        <v>96</v>
      </c>
      <c r="B18" s="43">
        <v>4694</v>
      </c>
      <c r="C18" s="43">
        <v>4694</v>
      </c>
      <c r="D18" s="43">
        <v>2038</v>
      </c>
      <c r="E18" s="46">
        <v>2036</v>
      </c>
      <c r="F18" s="1"/>
      <c r="G18" s="1"/>
    </row>
    <row r="19" spans="1:7" ht="18">
      <c r="A19" s="80" t="s">
        <v>97</v>
      </c>
      <c r="B19" s="43">
        <v>1146</v>
      </c>
      <c r="C19" s="43">
        <v>1144</v>
      </c>
      <c r="D19" s="43">
        <v>494</v>
      </c>
      <c r="E19" s="46">
        <v>473</v>
      </c>
      <c r="F19" s="1"/>
      <c r="G19" s="1"/>
    </row>
    <row r="20" spans="1:7" ht="18">
      <c r="A20" s="80" t="s">
        <v>98</v>
      </c>
      <c r="B20" s="43">
        <v>742</v>
      </c>
      <c r="C20" s="43">
        <v>742</v>
      </c>
      <c r="D20" s="43">
        <v>242</v>
      </c>
      <c r="E20" s="46">
        <v>235</v>
      </c>
      <c r="F20" s="1"/>
      <c r="G20" s="1"/>
    </row>
    <row r="21" spans="1:7" ht="18">
      <c r="A21" s="80" t="s">
        <v>99</v>
      </c>
      <c r="B21" s="43">
        <v>1203</v>
      </c>
      <c r="C21" s="43">
        <v>1203</v>
      </c>
      <c r="D21" s="43">
        <v>379</v>
      </c>
      <c r="E21" s="46">
        <v>328</v>
      </c>
      <c r="F21" s="1"/>
      <c r="G21" s="1"/>
    </row>
    <row r="22" spans="1:7" ht="18">
      <c r="A22" s="80" t="s">
        <v>100</v>
      </c>
      <c r="B22" s="43">
        <v>3578</v>
      </c>
      <c r="C22" s="43">
        <v>3577</v>
      </c>
      <c r="D22" s="43">
        <v>2429</v>
      </c>
      <c r="E22" s="46">
        <v>2222</v>
      </c>
      <c r="F22" s="1"/>
      <c r="G22" s="1"/>
    </row>
    <row r="23" spans="1:7" ht="18">
      <c r="A23" s="80" t="s">
        <v>101</v>
      </c>
      <c r="B23" s="43">
        <v>537</v>
      </c>
      <c r="C23" s="43">
        <v>535</v>
      </c>
      <c r="D23" s="43">
        <v>154</v>
      </c>
      <c r="E23" s="46">
        <v>108</v>
      </c>
      <c r="F23" s="1"/>
      <c r="G23" s="1"/>
    </row>
    <row r="24" spans="1:7" ht="18">
      <c r="A24" s="80" t="s">
        <v>102</v>
      </c>
      <c r="B24" s="43">
        <v>4576</v>
      </c>
      <c r="C24" s="43">
        <v>4575</v>
      </c>
      <c r="D24" s="43">
        <v>1648</v>
      </c>
      <c r="E24" s="46">
        <v>1558</v>
      </c>
      <c r="F24" s="1"/>
      <c r="G24" s="1"/>
    </row>
    <row r="25" spans="1:7" ht="18">
      <c r="A25" s="80" t="s">
        <v>103</v>
      </c>
      <c r="B25" s="43">
        <v>6043</v>
      </c>
      <c r="C25" s="43">
        <v>6043</v>
      </c>
      <c r="D25" s="43">
        <v>1637</v>
      </c>
      <c r="E25" s="46">
        <v>1572</v>
      </c>
      <c r="F25" s="1"/>
      <c r="G25" s="1"/>
    </row>
    <row r="26" spans="1:7" ht="18">
      <c r="A26" s="80" t="s">
        <v>104</v>
      </c>
      <c r="B26" s="43">
        <v>2535</v>
      </c>
      <c r="C26" s="43">
        <v>2535</v>
      </c>
      <c r="D26" s="43">
        <v>652</v>
      </c>
      <c r="E26" s="46">
        <v>591</v>
      </c>
      <c r="F26" s="1"/>
      <c r="G26" s="1"/>
    </row>
    <row r="27" spans="1:7" ht="15.75">
      <c r="A27" s="23" t="s">
        <v>50</v>
      </c>
      <c r="B27" s="30">
        <f>SUM(B2:B26)</f>
        <v>85127</v>
      </c>
      <c r="C27" s="30">
        <f t="shared" ref="C27:E27" si="0">SUM(C2:C26)</f>
        <v>84548</v>
      </c>
      <c r="D27" s="30">
        <f t="shared" si="0"/>
        <v>27135</v>
      </c>
      <c r="E27" s="47">
        <f t="shared" si="0"/>
        <v>2396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D67D0-A4FD-416E-A9B7-9609B7D4CDB9}">
  <dimension ref="A1:E38"/>
  <sheetViews>
    <sheetView topLeftCell="A16" workbookViewId="0">
      <selection activeCell="I2" sqref="I2"/>
    </sheetView>
  </sheetViews>
  <sheetFormatPr defaultRowHeight="15"/>
  <cols>
    <col min="1" max="1" width="31" bestFit="1" customWidth="1"/>
    <col min="2" max="2" width="8.33203125" bestFit="1" customWidth="1"/>
    <col min="3" max="5" width="5" bestFit="1" customWidth="1"/>
  </cols>
  <sheetData>
    <row r="1" spans="1:5" ht="15.75">
      <c r="A1" s="81" t="s">
        <v>105</v>
      </c>
      <c r="B1" s="82" t="s">
        <v>106</v>
      </c>
      <c r="C1" s="82">
        <v>2016</v>
      </c>
      <c r="D1" s="82">
        <v>2017</v>
      </c>
      <c r="E1" s="58">
        <v>2018</v>
      </c>
    </row>
    <row r="2" spans="1:5">
      <c r="A2" s="23" t="s">
        <v>107</v>
      </c>
      <c r="B2" s="16">
        <v>1</v>
      </c>
      <c r="C2" s="16" t="s">
        <v>70</v>
      </c>
      <c r="D2" s="16" t="s">
        <v>108</v>
      </c>
      <c r="E2" s="24" t="s">
        <v>108</v>
      </c>
    </row>
    <row r="3" spans="1:5">
      <c r="A3" s="23" t="s">
        <v>109</v>
      </c>
      <c r="B3" s="16">
        <v>4235</v>
      </c>
      <c r="C3" s="16">
        <v>1022</v>
      </c>
      <c r="D3" s="16">
        <v>1743</v>
      </c>
      <c r="E3" s="24">
        <v>1470</v>
      </c>
    </row>
    <row r="4" spans="1:5">
      <c r="A4" s="23" t="s">
        <v>110</v>
      </c>
      <c r="B4" s="16">
        <v>204</v>
      </c>
      <c r="C4" s="16">
        <v>43</v>
      </c>
      <c r="D4" s="16">
        <v>90</v>
      </c>
      <c r="E4" s="24">
        <v>71</v>
      </c>
    </row>
    <row r="5" spans="1:5">
      <c r="A5" s="23" t="s">
        <v>111</v>
      </c>
      <c r="B5" s="16">
        <v>6117</v>
      </c>
      <c r="C5" s="16">
        <v>1588</v>
      </c>
      <c r="D5" s="16">
        <v>3370</v>
      </c>
      <c r="E5" s="24">
        <v>1159</v>
      </c>
    </row>
    <row r="6" spans="1:5">
      <c r="A6" s="23" t="s">
        <v>112</v>
      </c>
      <c r="B6" s="16">
        <v>4</v>
      </c>
      <c r="C6" s="16">
        <v>1</v>
      </c>
      <c r="D6" s="16">
        <v>1</v>
      </c>
      <c r="E6" s="24">
        <v>2</v>
      </c>
    </row>
    <row r="7" spans="1:5">
      <c r="A7" s="23" t="s">
        <v>113</v>
      </c>
      <c r="B7" s="16">
        <v>75</v>
      </c>
      <c r="C7" s="16">
        <v>10</v>
      </c>
      <c r="D7" s="16">
        <v>32</v>
      </c>
      <c r="E7" s="24">
        <v>33</v>
      </c>
    </row>
    <row r="8" spans="1:5">
      <c r="A8" s="23" t="s">
        <v>114</v>
      </c>
      <c r="B8" s="16">
        <v>8</v>
      </c>
      <c r="C8" s="16">
        <v>4</v>
      </c>
      <c r="D8" s="16">
        <v>1</v>
      </c>
      <c r="E8" s="24">
        <v>3</v>
      </c>
    </row>
    <row r="9" spans="1:5">
      <c r="A9" s="23" t="s">
        <v>115</v>
      </c>
      <c r="B9" s="16">
        <v>209</v>
      </c>
      <c r="C9" s="16">
        <v>74</v>
      </c>
      <c r="D9" s="16">
        <v>76</v>
      </c>
      <c r="E9" s="24">
        <v>59</v>
      </c>
    </row>
    <row r="10" spans="1:5">
      <c r="A10" s="23" t="s">
        <v>116</v>
      </c>
      <c r="B10" s="16">
        <v>1</v>
      </c>
      <c r="C10" s="16" t="s">
        <v>70</v>
      </c>
      <c r="D10" s="16" t="s">
        <v>108</v>
      </c>
      <c r="E10" s="24">
        <v>1</v>
      </c>
    </row>
    <row r="11" spans="1:5">
      <c r="A11" s="23" t="s">
        <v>117</v>
      </c>
      <c r="B11" s="16">
        <v>5</v>
      </c>
      <c r="C11" s="16">
        <v>1</v>
      </c>
      <c r="D11" s="16">
        <v>3</v>
      </c>
      <c r="E11" s="24">
        <v>1</v>
      </c>
    </row>
    <row r="12" spans="1:5">
      <c r="A12" s="23" t="s">
        <v>118</v>
      </c>
      <c r="B12" s="16">
        <v>2</v>
      </c>
      <c r="C12" s="16">
        <v>2</v>
      </c>
      <c r="D12" s="16" t="s">
        <v>108</v>
      </c>
      <c r="E12" s="24" t="s">
        <v>108</v>
      </c>
    </row>
    <row r="13" spans="1:5">
      <c r="A13" s="23" t="s">
        <v>119</v>
      </c>
      <c r="B13" s="16">
        <v>3</v>
      </c>
      <c r="C13" s="16">
        <v>2</v>
      </c>
      <c r="D13" s="16">
        <v>2</v>
      </c>
      <c r="E13" s="24" t="s">
        <v>70</v>
      </c>
    </row>
    <row r="14" spans="1:5">
      <c r="A14" s="23" t="s">
        <v>120</v>
      </c>
      <c r="B14" s="16">
        <v>1</v>
      </c>
      <c r="C14" s="16" t="s">
        <v>108</v>
      </c>
      <c r="D14" s="16" t="s">
        <v>108</v>
      </c>
      <c r="E14" s="24">
        <v>1</v>
      </c>
    </row>
    <row r="15" spans="1:5">
      <c r="A15" s="23" t="s">
        <v>121</v>
      </c>
      <c r="B15" s="16">
        <v>3</v>
      </c>
      <c r="C15" s="16">
        <v>1</v>
      </c>
      <c r="D15" s="16">
        <v>1</v>
      </c>
      <c r="E15" s="24">
        <v>2</v>
      </c>
    </row>
    <row r="16" spans="1:5">
      <c r="A16" s="23" t="s">
        <v>122</v>
      </c>
      <c r="B16" s="16">
        <v>31</v>
      </c>
      <c r="C16" s="16">
        <v>9</v>
      </c>
      <c r="D16" s="16">
        <v>15</v>
      </c>
      <c r="E16" s="24">
        <v>7</v>
      </c>
    </row>
    <row r="17" spans="1:5">
      <c r="A17" s="23" t="s">
        <v>123</v>
      </c>
      <c r="B17" s="16">
        <v>1</v>
      </c>
      <c r="C17" s="16">
        <v>1</v>
      </c>
      <c r="D17" s="16" t="s">
        <v>108</v>
      </c>
      <c r="E17" s="24" t="s">
        <v>108</v>
      </c>
    </row>
    <row r="18" spans="1:5">
      <c r="A18" s="23" t="s">
        <v>124</v>
      </c>
      <c r="B18" s="16">
        <v>11</v>
      </c>
      <c r="C18" s="16">
        <v>1</v>
      </c>
      <c r="D18" s="16">
        <v>7</v>
      </c>
      <c r="E18" s="24">
        <v>3</v>
      </c>
    </row>
    <row r="19" spans="1:5">
      <c r="A19" s="23" t="s">
        <v>125</v>
      </c>
      <c r="B19" s="16">
        <v>16</v>
      </c>
      <c r="C19" s="16">
        <v>8</v>
      </c>
      <c r="D19" s="16">
        <v>4</v>
      </c>
      <c r="E19" s="24">
        <v>6</v>
      </c>
    </row>
    <row r="20" spans="1:5">
      <c r="A20" s="23" t="s">
        <v>126</v>
      </c>
      <c r="B20" s="16">
        <v>4</v>
      </c>
      <c r="C20" s="16" t="s">
        <v>70</v>
      </c>
      <c r="D20" s="16">
        <v>1</v>
      </c>
      <c r="E20" s="24">
        <v>1</v>
      </c>
    </row>
    <row r="21" spans="1:5">
      <c r="A21" s="23" t="s">
        <v>127</v>
      </c>
      <c r="B21" s="16">
        <v>2</v>
      </c>
      <c r="C21" s="16" t="s">
        <v>108</v>
      </c>
      <c r="D21" s="16" t="s">
        <v>108</v>
      </c>
      <c r="E21" s="24" t="s">
        <v>70</v>
      </c>
    </row>
    <row r="22" spans="1:5">
      <c r="A22" s="23" t="s">
        <v>128</v>
      </c>
      <c r="B22" s="16">
        <v>15</v>
      </c>
      <c r="C22" s="16">
        <v>1</v>
      </c>
      <c r="D22" s="16">
        <v>9</v>
      </c>
      <c r="E22" s="24">
        <v>5</v>
      </c>
    </row>
    <row r="23" spans="1:5">
      <c r="A23" s="23" t="s">
        <v>129</v>
      </c>
      <c r="B23" s="16">
        <v>2347</v>
      </c>
      <c r="C23" s="16">
        <v>460</v>
      </c>
      <c r="D23" s="16">
        <v>788</v>
      </c>
      <c r="E23" s="24">
        <v>1101</v>
      </c>
    </row>
    <row r="24" spans="1:5">
      <c r="A24" s="23" t="s">
        <v>130</v>
      </c>
      <c r="B24" s="16">
        <v>1</v>
      </c>
      <c r="C24" s="16" t="s">
        <v>108</v>
      </c>
      <c r="D24" s="16" t="s">
        <v>108</v>
      </c>
      <c r="E24" s="24">
        <v>1</v>
      </c>
    </row>
    <row r="25" spans="1:5">
      <c r="A25" s="23" t="s">
        <v>131</v>
      </c>
      <c r="B25" s="16">
        <v>1</v>
      </c>
      <c r="C25" s="16" t="s">
        <v>108</v>
      </c>
      <c r="D25" s="16" t="s">
        <v>108</v>
      </c>
      <c r="E25" s="24">
        <v>1</v>
      </c>
    </row>
    <row r="26" spans="1:5">
      <c r="A26" s="23" t="s">
        <v>132</v>
      </c>
      <c r="B26" s="16">
        <v>356</v>
      </c>
      <c r="C26" s="16">
        <v>146</v>
      </c>
      <c r="D26" s="16">
        <v>81</v>
      </c>
      <c r="E26" s="24">
        <v>129</v>
      </c>
    </row>
    <row r="27" spans="1:5">
      <c r="A27" s="23" t="s">
        <v>133</v>
      </c>
      <c r="B27" s="16">
        <v>745</v>
      </c>
      <c r="C27" s="16">
        <v>254</v>
      </c>
      <c r="D27" s="16">
        <v>266</v>
      </c>
      <c r="E27" s="24">
        <v>225</v>
      </c>
    </row>
    <row r="28" spans="1:5">
      <c r="A28" s="23" t="s">
        <v>134</v>
      </c>
      <c r="B28" s="16">
        <v>472</v>
      </c>
      <c r="C28" s="16">
        <v>152</v>
      </c>
      <c r="D28" s="16">
        <v>140</v>
      </c>
      <c r="E28" s="24">
        <v>180</v>
      </c>
    </row>
    <row r="29" spans="1:5">
      <c r="A29" s="23" t="s">
        <v>135</v>
      </c>
      <c r="B29" s="16">
        <v>2</v>
      </c>
      <c r="C29" s="16">
        <v>1</v>
      </c>
      <c r="D29" s="16" t="s">
        <v>108</v>
      </c>
      <c r="E29" s="24">
        <v>1</v>
      </c>
    </row>
    <row r="30" spans="1:5">
      <c r="A30" s="23" t="s">
        <v>136</v>
      </c>
      <c r="B30" s="16">
        <v>230</v>
      </c>
      <c r="C30" s="16">
        <v>53</v>
      </c>
      <c r="D30" s="16">
        <v>65</v>
      </c>
      <c r="E30" s="24">
        <v>112</v>
      </c>
    </row>
    <row r="31" spans="1:5">
      <c r="A31" s="23" t="s">
        <v>137</v>
      </c>
      <c r="B31" s="16">
        <v>2373</v>
      </c>
      <c r="C31" s="16">
        <v>653</v>
      </c>
      <c r="D31" s="16">
        <v>666</v>
      </c>
      <c r="E31" s="24">
        <v>1054</v>
      </c>
    </row>
    <row r="32" spans="1:5">
      <c r="A32" s="23" t="s">
        <v>138</v>
      </c>
      <c r="B32" s="16">
        <v>7</v>
      </c>
      <c r="C32" s="16" t="s">
        <v>108</v>
      </c>
      <c r="D32" s="16">
        <v>3</v>
      </c>
      <c r="E32" s="24">
        <v>4</v>
      </c>
    </row>
    <row r="33" spans="1:5">
      <c r="A33" s="23" t="s">
        <v>139</v>
      </c>
      <c r="B33" s="16">
        <v>12</v>
      </c>
      <c r="C33" s="16">
        <v>9</v>
      </c>
      <c r="D33" s="16">
        <v>1</v>
      </c>
      <c r="E33" s="24">
        <v>2</v>
      </c>
    </row>
    <row r="34" spans="1:5">
      <c r="A34" s="23" t="s">
        <v>140</v>
      </c>
      <c r="B34" s="16">
        <v>7</v>
      </c>
      <c r="C34" s="16">
        <v>2</v>
      </c>
      <c r="D34" s="16">
        <v>1</v>
      </c>
      <c r="E34" s="24">
        <v>4</v>
      </c>
    </row>
    <row r="35" spans="1:5">
      <c r="A35" s="23" t="s">
        <v>141</v>
      </c>
      <c r="B35" s="16">
        <v>24</v>
      </c>
      <c r="C35" s="16">
        <v>4</v>
      </c>
      <c r="D35" s="16">
        <v>13</v>
      </c>
      <c r="E35" s="24">
        <v>7</v>
      </c>
    </row>
    <row r="36" spans="1:5">
      <c r="A36" s="23" t="s">
        <v>142</v>
      </c>
      <c r="B36" s="16">
        <v>11</v>
      </c>
      <c r="C36" s="16" t="s">
        <v>108</v>
      </c>
      <c r="D36" s="16">
        <v>8</v>
      </c>
      <c r="E36" s="24">
        <v>3</v>
      </c>
    </row>
    <row r="37" spans="1:5">
      <c r="A37" s="23" t="s">
        <v>143</v>
      </c>
      <c r="B37" s="16">
        <v>6428</v>
      </c>
      <c r="C37" s="16">
        <v>2030</v>
      </c>
      <c r="D37" s="16">
        <v>2114</v>
      </c>
      <c r="E37" s="24">
        <v>2282</v>
      </c>
    </row>
    <row r="38" spans="1:5" ht="16.5" thickBot="1">
      <c r="A38" s="92" t="s">
        <v>50</v>
      </c>
      <c r="B38" s="30">
        <f>SUM(B2:B37)</f>
        <v>23964</v>
      </c>
      <c r="C38" s="30">
        <f>SUM(C2:C37)</f>
        <v>6532</v>
      </c>
      <c r="D38" s="30">
        <f>SUM(D2:D37)</f>
        <v>9501</v>
      </c>
      <c r="E38" s="47">
        <f>SUM(E2:E37)</f>
        <v>793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A6192A-C487-0747-9E02-461779175737}">
  <dimension ref="A1:G9"/>
  <sheetViews>
    <sheetView zoomScale="93" workbookViewId="0">
      <selection activeCell="C11" sqref="C11"/>
    </sheetView>
  </sheetViews>
  <sheetFormatPr defaultColWidth="11" defaultRowHeight="20.25"/>
  <cols>
    <col min="1" max="1" width="57.33203125" bestFit="1" customWidth="1"/>
    <col min="2" max="2" width="9.88671875" style="9" customWidth="1"/>
    <col min="3" max="3" width="8.6640625" style="9" customWidth="1"/>
    <col min="4" max="4" width="9.88671875" style="9" customWidth="1"/>
    <col min="5" max="5" width="10.77734375" style="9" customWidth="1"/>
    <col min="7" max="7" width="48.33203125" style="5" bestFit="1" customWidth="1"/>
    <col min="10" max="10" width="17.88671875" bestFit="1" customWidth="1"/>
  </cols>
  <sheetData>
    <row r="1" spans="1:5" s="3" customFormat="1" ht="28.5" customHeight="1">
      <c r="A1" s="50" t="s">
        <v>144</v>
      </c>
      <c r="B1" s="51" t="s">
        <v>50</v>
      </c>
      <c r="C1" s="51">
        <v>2016</v>
      </c>
      <c r="D1" s="51">
        <v>2017</v>
      </c>
      <c r="E1" s="51">
        <v>2018</v>
      </c>
    </row>
    <row r="2" spans="1:5">
      <c r="A2" s="52" t="s">
        <v>145</v>
      </c>
      <c r="B2" s="53">
        <v>557</v>
      </c>
      <c r="C2" s="53">
        <v>152</v>
      </c>
      <c r="D2" s="53">
        <v>211</v>
      </c>
      <c r="E2" s="53">
        <v>194</v>
      </c>
    </row>
    <row r="3" spans="1:5">
      <c r="A3" s="54" t="s">
        <v>146</v>
      </c>
      <c r="B3" s="43">
        <v>3</v>
      </c>
      <c r="C3" s="43">
        <v>1</v>
      </c>
      <c r="D3" s="43">
        <v>1</v>
      </c>
      <c r="E3" s="43">
        <v>1</v>
      </c>
    </row>
    <row r="4" spans="1:5">
      <c r="A4" s="54" t="s">
        <v>147</v>
      </c>
      <c r="B4" s="43">
        <v>4</v>
      </c>
      <c r="C4" s="43">
        <v>2</v>
      </c>
      <c r="D4" s="43">
        <v>1</v>
      </c>
      <c r="E4" s="43">
        <v>1</v>
      </c>
    </row>
    <row r="5" spans="1:5">
      <c r="A5" s="54" t="s">
        <v>148</v>
      </c>
      <c r="B5" s="43">
        <v>57</v>
      </c>
      <c r="C5" s="43">
        <v>8</v>
      </c>
      <c r="D5" s="43">
        <v>44</v>
      </c>
      <c r="E5" s="43">
        <v>5</v>
      </c>
    </row>
    <row r="6" spans="1:5">
      <c r="A6" s="73" t="s">
        <v>50</v>
      </c>
      <c r="B6" s="18">
        <f>SUM(B2:B5)</f>
        <v>621</v>
      </c>
      <c r="C6" s="18">
        <f>SUM(C2:C5)</f>
        <v>163</v>
      </c>
      <c r="D6" s="18">
        <f>SUM(D2:D5)</f>
        <v>257</v>
      </c>
      <c r="E6" s="18">
        <f>SUM(E2:E5)</f>
        <v>201</v>
      </c>
    </row>
    <row r="8" spans="1:5">
      <c r="A8" s="6"/>
    </row>
    <row r="9" spans="1:5">
      <c r="A9" s="55" t="s">
        <v>14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4890E-7E0C-4D83-9BFD-149B31219D02}">
  <dimension ref="A1:L24"/>
  <sheetViews>
    <sheetView workbookViewId="0">
      <selection activeCell="F3" sqref="F3"/>
    </sheetView>
  </sheetViews>
  <sheetFormatPr defaultRowHeight="15"/>
  <cols>
    <col min="1" max="1" width="26.21875" bestFit="1" customWidth="1"/>
    <col min="2" max="2" width="7.77734375" bestFit="1" customWidth="1"/>
    <col min="3" max="3" width="17.88671875" bestFit="1" customWidth="1"/>
    <col min="4" max="4" width="16.33203125" style="9" bestFit="1" customWidth="1"/>
    <col min="6" max="6" width="20.44140625" bestFit="1" customWidth="1"/>
    <col min="11" max="11" width="17.88671875" bestFit="1" customWidth="1"/>
    <col min="12" max="12" width="14.6640625" bestFit="1" customWidth="1"/>
  </cols>
  <sheetData>
    <row r="1" spans="1:12" ht="15.75">
      <c r="A1" s="81" t="s">
        <v>150</v>
      </c>
      <c r="B1" s="82" t="s">
        <v>67</v>
      </c>
      <c r="C1" s="82" t="s">
        <v>151</v>
      </c>
      <c r="D1" s="58" t="s">
        <v>152</v>
      </c>
    </row>
    <row r="2" spans="1:12">
      <c r="A2" s="23" t="s">
        <v>153</v>
      </c>
      <c r="B2" s="16" t="s">
        <v>154</v>
      </c>
      <c r="C2" s="17">
        <v>1200000</v>
      </c>
      <c r="D2" s="24">
        <v>74.5</v>
      </c>
    </row>
    <row r="3" spans="1:12" s="3" customFormat="1" ht="15.75">
      <c r="A3" s="28" t="s">
        <v>155</v>
      </c>
      <c r="B3" s="18" t="s">
        <v>154</v>
      </c>
      <c r="C3" s="17">
        <v>1170000</v>
      </c>
      <c r="D3" s="27">
        <v>57.1</v>
      </c>
    </row>
    <row r="4" spans="1:12">
      <c r="A4" s="23" t="s">
        <v>156</v>
      </c>
      <c r="B4" s="16" t="s">
        <v>154</v>
      </c>
      <c r="C4" s="17">
        <v>1090000</v>
      </c>
      <c r="D4" s="24">
        <v>74.8</v>
      </c>
    </row>
    <row r="5" spans="1:12">
      <c r="A5" s="23" t="s">
        <v>157</v>
      </c>
      <c r="B5" s="16" t="s">
        <v>154</v>
      </c>
      <c r="C5" s="17">
        <v>1050000</v>
      </c>
      <c r="D5" s="24">
        <v>70.900000000000006</v>
      </c>
    </row>
    <row r="6" spans="1:12">
      <c r="A6" s="23" t="s">
        <v>158</v>
      </c>
      <c r="B6" s="16" t="s">
        <v>154</v>
      </c>
      <c r="C6" s="17">
        <v>1030000</v>
      </c>
      <c r="D6" s="24">
        <v>30.5</v>
      </c>
    </row>
    <row r="7" spans="1:12">
      <c r="A7" s="23" t="s">
        <v>159</v>
      </c>
      <c r="B7" s="16" t="s">
        <v>154</v>
      </c>
      <c r="C7" s="17">
        <v>1020000</v>
      </c>
      <c r="D7" s="24">
        <v>75.400000000000006</v>
      </c>
    </row>
    <row r="8" spans="1:12">
      <c r="A8" s="23" t="s">
        <v>160</v>
      </c>
      <c r="B8" s="16" t="s">
        <v>154</v>
      </c>
      <c r="C8" s="17">
        <v>660000</v>
      </c>
      <c r="D8" s="24">
        <v>67.5</v>
      </c>
    </row>
    <row r="9" spans="1:12">
      <c r="A9" s="23" t="s">
        <v>161</v>
      </c>
      <c r="B9" s="16" t="s">
        <v>154</v>
      </c>
      <c r="C9" s="17">
        <v>440000</v>
      </c>
      <c r="D9" s="24">
        <v>59</v>
      </c>
    </row>
    <row r="10" spans="1:12">
      <c r="A10" s="23" t="s">
        <v>162</v>
      </c>
      <c r="B10" s="16" t="s">
        <v>154</v>
      </c>
      <c r="C10" s="17">
        <v>280000</v>
      </c>
      <c r="D10" s="24">
        <v>61</v>
      </c>
    </row>
    <row r="11" spans="1:12">
      <c r="A11" s="23" t="s">
        <v>163</v>
      </c>
      <c r="B11" s="16" t="s">
        <v>154</v>
      </c>
      <c r="C11" s="17">
        <v>80000</v>
      </c>
      <c r="D11" s="24">
        <v>80.5</v>
      </c>
    </row>
    <row r="12" spans="1:12">
      <c r="A12" s="23" t="s">
        <v>164</v>
      </c>
      <c r="B12" s="16" t="s">
        <v>154</v>
      </c>
      <c r="C12" s="17">
        <v>10000</v>
      </c>
      <c r="D12" s="24">
        <v>23</v>
      </c>
    </row>
    <row r="13" spans="1:12" ht="15.75">
      <c r="A13" s="83" t="s">
        <v>165</v>
      </c>
      <c r="B13" s="29" t="s">
        <v>154</v>
      </c>
      <c r="C13" s="38">
        <v>10000</v>
      </c>
      <c r="D13" s="42">
        <v>49.7</v>
      </c>
      <c r="K13" s="3"/>
      <c r="L13" s="3"/>
    </row>
    <row r="14" spans="1:12">
      <c r="L14" s="14"/>
    </row>
    <row r="15" spans="1:12">
      <c r="L15" s="14"/>
    </row>
    <row r="16" spans="1:12">
      <c r="A16" t="s">
        <v>166</v>
      </c>
      <c r="L16" s="14"/>
    </row>
    <row r="17" spans="1:12">
      <c r="L17" s="14"/>
    </row>
    <row r="18" spans="1:12" ht="23.25">
      <c r="A18" s="13"/>
      <c r="L18" s="14"/>
    </row>
    <row r="19" spans="1:12">
      <c r="L19" s="14"/>
    </row>
    <row r="20" spans="1:12">
      <c r="L20" s="14"/>
    </row>
    <row r="21" spans="1:12">
      <c r="L21" s="14"/>
    </row>
    <row r="22" spans="1:12">
      <c r="L22" s="14"/>
    </row>
    <row r="23" spans="1:12">
      <c r="L23" s="14"/>
    </row>
    <row r="24" spans="1:12">
      <c r="L24" s="1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67DFCA-6F6B-41C0-BBF8-FC77BCE978FE}">
  <dimension ref="A1:F16"/>
  <sheetViews>
    <sheetView zoomScale="125" workbookViewId="0">
      <selection activeCell="G2" sqref="G2"/>
    </sheetView>
  </sheetViews>
  <sheetFormatPr defaultColWidth="11" defaultRowHeight="15"/>
  <cols>
    <col min="1" max="1" width="28.6640625" bestFit="1" customWidth="1"/>
    <col min="2" max="2" width="17.6640625" bestFit="1" customWidth="1"/>
    <col min="3" max="4" width="21" style="9" bestFit="1" customWidth="1"/>
    <col min="5" max="5" width="9" style="9"/>
    <col min="6" max="6" width="9"/>
    <col min="7" max="7" width="19.33203125" bestFit="1" customWidth="1"/>
    <col min="8" max="9" width="9"/>
    <col min="10" max="10" width="11.44140625" bestFit="1" customWidth="1"/>
  </cols>
  <sheetData>
    <row r="1" spans="1:6">
      <c r="A1" s="84" t="s">
        <v>167</v>
      </c>
      <c r="B1" s="56" t="s">
        <v>68</v>
      </c>
      <c r="C1" s="56" t="s">
        <v>168</v>
      </c>
      <c r="D1" s="56" t="s">
        <v>169</v>
      </c>
      <c r="E1" s="57" t="s">
        <v>67</v>
      </c>
    </row>
    <row r="2" spans="1:6">
      <c r="A2" s="23" t="s">
        <v>170</v>
      </c>
      <c r="B2" s="16" t="s">
        <v>171</v>
      </c>
      <c r="C2" s="16">
        <v>60</v>
      </c>
      <c r="D2" s="16" t="s">
        <v>172</v>
      </c>
      <c r="E2" s="24">
        <v>2016</v>
      </c>
    </row>
    <row r="3" spans="1:6">
      <c r="A3" s="23" t="s">
        <v>173</v>
      </c>
      <c r="B3" s="16" t="s">
        <v>171</v>
      </c>
      <c r="C3" s="16">
        <v>98</v>
      </c>
      <c r="D3" s="16" t="s">
        <v>70</v>
      </c>
      <c r="E3" s="24">
        <v>2016</v>
      </c>
    </row>
    <row r="4" spans="1:6">
      <c r="A4" s="83" t="s">
        <v>155</v>
      </c>
      <c r="B4" s="29" t="s">
        <v>171</v>
      </c>
      <c r="C4" s="29">
        <v>75</v>
      </c>
      <c r="D4" s="29" t="s">
        <v>174</v>
      </c>
      <c r="E4" s="42">
        <v>2016</v>
      </c>
    </row>
    <row r="16" spans="1:6" ht="15.75">
      <c r="D16" s="10"/>
      <c r="E16" s="10"/>
      <c r="F16" s="3"/>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910EC-C92B-45A8-9188-341B0FEA1477}">
  <dimension ref="A1:F18"/>
  <sheetViews>
    <sheetView zoomScale="125" workbookViewId="0">
      <selection activeCell="G2" sqref="G2"/>
    </sheetView>
  </sheetViews>
  <sheetFormatPr defaultColWidth="11" defaultRowHeight="15"/>
  <cols>
    <col min="1" max="1" width="28.6640625" bestFit="1" customWidth="1"/>
    <col min="2" max="2" width="17.6640625" bestFit="1" customWidth="1"/>
    <col min="3" max="4" width="21" bestFit="1" customWidth="1"/>
    <col min="5" max="6" width="9"/>
    <col min="7" max="7" width="19.33203125" bestFit="1" customWidth="1"/>
    <col min="8" max="9" width="9"/>
    <col min="10" max="10" width="11.44140625" bestFit="1" customWidth="1"/>
  </cols>
  <sheetData>
    <row r="1" spans="1:4">
      <c r="A1" s="16" t="s">
        <v>175</v>
      </c>
      <c r="B1" s="16" t="s">
        <v>176</v>
      </c>
      <c r="C1" s="16" t="s">
        <v>168</v>
      </c>
      <c r="D1" s="16" t="s">
        <v>169</v>
      </c>
    </row>
    <row r="2" spans="1:4">
      <c r="A2" s="16" t="s">
        <v>155</v>
      </c>
      <c r="B2" s="16" t="s">
        <v>171</v>
      </c>
      <c r="C2" s="16">
        <v>47</v>
      </c>
      <c r="D2" s="16" t="s">
        <v>177</v>
      </c>
    </row>
    <row r="3" spans="1:4">
      <c r="D3" s="7"/>
    </row>
    <row r="4" spans="1:4">
      <c r="C4" s="7"/>
      <c r="D4" s="7"/>
    </row>
    <row r="5" spans="1:4">
      <c r="C5" s="7"/>
      <c r="D5" s="7"/>
    </row>
    <row r="6" spans="1:4">
      <c r="C6" s="7"/>
      <c r="D6" s="7"/>
    </row>
    <row r="18" spans="4:6" ht="15.75">
      <c r="D18" s="3"/>
      <c r="E18" s="3"/>
      <c r="F18"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Overview</vt:lpstr>
      <vt:lpstr>1- Demographics </vt:lpstr>
      <vt:lpstr>2- Demographic of cultures</vt:lpstr>
      <vt:lpstr>3- Total cultures</vt:lpstr>
      <vt:lpstr>4- Source of culture</vt:lpstr>
      <vt:lpstr>5- Salmonella Culture</vt:lpstr>
      <vt:lpstr>6- AMC and AMR rates</vt:lpstr>
      <vt:lpstr>7- AMR 2016</vt:lpstr>
      <vt:lpstr>8- AMR 2017</vt:lpstr>
      <vt:lpstr>9- AMR 2018</vt:lpstr>
      <vt:lpstr>10- Combined_AMR</vt:lpstr>
      <vt:lpstr>11- Implementation Scienc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zik Bukhari</dc:creator>
  <cp:keywords/>
  <dc:description/>
  <cp:lastModifiedBy>amjad</cp:lastModifiedBy>
  <cp:revision/>
  <dcterms:created xsi:type="dcterms:W3CDTF">2025-06-08T13:50:53Z</dcterms:created>
  <dcterms:modified xsi:type="dcterms:W3CDTF">2025-07-25T11:43:22Z</dcterms:modified>
  <cp:category/>
  <cp:contentStatus/>
</cp:coreProperties>
</file>